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" activeTab="2"/>
  </bookViews>
  <sheets>
    <sheet name="aminoacids" sheetId="1" r:id="rId1"/>
    <sheet name="other metabolites" sheetId="2" r:id="rId2"/>
    <sheet name="sugars_carbohydrates" sheetId="3" r:id="rId3"/>
  </sheets>
  <calcPr calcId="152511"/>
</workbook>
</file>

<file path=xl/calcChain.xml><?xml version="1.0" encoding="utf-8"?>
<calcChain xmlns="http://schemas.openxmlformats.org/spreadsheetml/2006/main">
  <c r="R65" i="1" l="1"/>
  <c r="P65" i="1"/>
</calcChain>
</file>

<file path=xl/sharedStrings.xml><?xml version="1.0" encoding="utf-8"?>
<sst xmlns="http://schemas.openxmlformats.org/spreadsheetml/2006/main" count="186" uniqueCount="68">
  <si>
    <t>SE</t>
  </si>
  <si>
    <t>Cd concentration [nM]</t>
  </si>
  <si>
    <t>Leucine</t>
  </si>
  <si>
    <t>Valine</t>
  </si>
  <si>
    <t>Isoleucine</t>
  </si>
  <si>
    <t>Threonine</t>
  </si>
  <si>
    <t>Proline</t>
  </si>
  <si>
    <t>Asparagine</t>
  </si>
  <si>
    <t>Glutamine</t>
  </si>
  <si>
    <t>Aspartate</t>
  </si>
  <si>
    <t>Serine</t>
  </si>
  <si>
    <t>Glutamic acid</t>
  </si>
  <si>
    <t>Methioneine</t>
  </si>
  <si>
    <t>Phenylalanine</t>
  </si>
  <si>
    <t>Lysine</t>
  </si>
  <si>
    <t>Tyrosine</t>
  </si>
  <si>
    <t>Tryptophan</t>
  </si>
  <si>
    <t>Alanine</t>
  </si>
  <si>
    <t/>
  </si>
  <si>
    <t>nd</t>
  </si>
  <si>
    <t>Acetylcarnitine (C2) (rel)</t>
  </si>
  <si>
    <t>Carnithin (rel)</t>
  </si>
  <si>
    <t>Acetylmuramic acid (rel)</t>
  </si>
  <si>
    <t>Muramic acid (rel)</t>
  </si>
  <si>
    <t>Propionylcarnitine (C3) (rel)</t>
  </si>
  <si>
    <t>Spermidine (rel)</t>
  </si>
  <si>
    <t>3-Hydroxybutyric acid (rel)</t>
  </si>
  <si>
    <t>Hexose (rel)</t>
  </si>
  <si>
    <t>Sorbitol or Manitol (rel)</t>
  </si>
  <si>
    <t>Glucose-x-phosphate (rel)</t>
  </si>
  <si>
    <t>Glucose or galactose or fructose (rel)</t>
  </si>
  <si>
    <t>Arabitol (rel)</t>
  </si>
  <si>
    <t>Arabinose (rel)</t>
  </si>
  <si>
    <t>Maltose or trehalose or sucrose or melibiose or turanose (rel)</t>
  </si>
  <si>
    <t>Hexadecanoic acid (C16:0) (rel)</t>
  </si>
  <si>
    <t>Octadecanoic acid (C18:0) (rel)</t>
  </si>
  <si>
    <t>Nicotin amide (rel)</t>
  </si>
  <si>
    <t>Salicylic acid (rel)</t>
  </si>
  <si>
    <t>Pyruvic acid (rel)</t>
  </si>
  <si>
    <t>Succinic acid [µmol/g fw]</t>
  </si>
  <si>
    <t>Fumaric acid [µmol/g fw]</t>
  </si>
  <si>
    <t>Lactic acid [µmol/g fw]</t>
  </si>
  <si>
    <t>Malic acid [µmol/g fw]</t>
  </si>
  <si>
    <t>2-oxoglutarate [µmol/g fw]</t>
  </si>
  <si>
    <t>Phosphoenolpyruvate [µmol/g fw]</t>
  </si>
  <si>
    <t>Citric acid [µmol/g fw]</t>
  </si>
  <si>
    <t>Isocitric acid [µmol/g fw]</t>
  </si>
  <si>
    <t>Pyridoxamine (rel)</t>
  </si>
  <si>
    <t>LOD</t>
  </si>
  <si>
    <t>Porphobilinogen (rel)</t>
  </si>
  <si>
    <t>Xanthine  (rel)</t>
  </si>
  <si>
    <t>Ribulose-5-Phosphat (rel)</t>
  </si>
  <si>
    <t>partly LOD</t>
  </si>
  <si>
    <t>Glycine</t>
  </si>
  <si>
    <t>Ornithine</t>
  </si>
  <si>
    <r>
      <t xml:space="preserve">beta-Alanine </t>
    </r>
    <r>
      <rPr>
        <b/>
        <sz val="11"/>
        <rFont val="Calibri"/>
        <family val="2"/>
        <scheme val="minor"/>
      </rPr>
      <t>(rel)</t>
    </r>
  </si>
  <si>
    <r>
      <t>Arginine</t>
    </r>
    <r>
      <rPr>
        <b/>
        <sz val="11"/>
        <rFont val="Calibri"/>
        <family val="2"/>
        <scheme val="minor"/>
      </rPr>
      <t xml:space="preserve"> (rel)</t>
    </r>
  </si>
  <si>
    <t>Metabolite [µmol/g fw] or (rel) in roots</t>
  </si>
  <si>
    <t>Metabolite concentration in [µmol/g fw] or (rel) in leaves</t>
  </si>
  <si>
    <t>Metabolite concentration in [µmol/g fw] or (rel) in roots</t>
  </si>
  <si>
    <t>Slope different from zero at the 0.05 level)</t>
  </si>
  <si>
    <r>
      <t xml:space="preserve">Histidine </t>
    </r>
    <r>
      <rPr>
        <b/>
        <sz val="11"/>
        <rFont val="Calibri"/>
        <family val="2"/>
        <scheme val="minor"/>
      </rPr>
      <t>(rel)</t>
    </r>
  </si>
  <si>
    <t>Starch</t>
  </si>
  <si>
    <r>
      <t>Supporting Information Table S1:</t>
    </r>
    <r>
      <rPr>
        <sz val="11"/>
        <rFont val="Calibri"/>
        <family val="2"/>
        <scheme val="minor"/>
      </rPr>
      <t xml:space="preserve"> Amino acids in leaves and roots of soybean plants exposed to various Cd concentrations for 10 weeks. </t>
    </r>
  </si>
  <si>
    <r>
      <t xml:space="preserve">Supporting Information Table S1: </t>
    </r>
    <r>
      <rPr>
        <sz val="11"/>
        <color theme="1"/>
        <rFont val="Calibri"/>
        <family val="2"/>
        <scheme val="minor"/>
      </rPr>
      <t xml:space="preserve">Metabolites in leaves and roots of soybean plants exposed to various Cd concentrations for 10 weeks. </t>
    </r>
  </si>
  <si>
    <r>
      <t xml:space="preserve">Supporting Information Table S1: </t>
    </r>
    <r>
      <rPr>
        <sz val="11"/>
        <color theme="1"/>
        <rFont val="Calibri"/>
        <family val="2"/>
        <scheme val="minor"/>
      </rPr>
      <t xml:space="preserve">Sugars and carbohydrates in leaves and roots of soybean plants exposed to various Cd concentrations for 10 weeks. </t>
    </r>
  </si>
  <si>
    <t>γ-aminobutyric acid (GABA) (rel)</t>
  </si>
  <si>
    <t>Metabolite [µmol/g fw] or (rel) in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164" fontId="1" fillId="0" borderId="0" xfId="0" applyNumberFormat="1" applyFont="1" applyFill="1" applyBorder="1"/>
    <xf numFmtId="164" fontId="1" fillId="0" borderId="0" xfId="0" applyNumberFormat="1" applyFont="1" applyBorder="1"/>
    <xf numFmtId="0" fontId="1" fillId="0" borderId="0" xfId="0" applyFont="1" applyBorder="1" applyAlignment="1">
      <alignment wrapText="1"/>
    </xf>
    <xf numFmtId="164" fontId="1" fillId="0" borderId="0" xfId="0" applyNumberFormat="1" applyFont="1" applyBorder="1" applyAlignment="1">
      <alignment horizontal="right"/>
    </xf>
    <xf numFmtId="164" fontId="1" fillId="0" borderId="0" xfId="0" applyNumberFormat="1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164" fontId="1" fillId="0" borderId="0" xfId="0" applyNumberFormat="1" applyFont="1" applyBorder="1" applyAlignment="1">
      <alignment wrapText="1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/>
    <xf numFmtId="0" fontId="3" fillId="0" borderId="0" xfId="0" applyFont="1" applyBorder="1"/>
    <xf numFmtId="0" fontId="3" fillId="0" borderId="1" xfId="0" applyFont="1" applyBorder="1"/>
    <xf numFmtId="0" fontId="1" fillId="0" borderId="1" xfId="0" applyFont="1" applyFill="1" applyBorder="1"/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wrapText="1"/>
    </xf>
    <xf numFmtId="0" fontId="2" fillId="0" borderId="0" xfId="0" applyFont="1" applyAlignment="1"/>
    <xf numFmtId="0" fontId="0" fillId="0" borderId="0" xfId="0" applyFont="1"/>
    <xf numFmtId="0" fontId="0" fillId="0" borderId="0" xfId="0" applyFont="1" applyAlignment="1">
      <alignment wrapText="1"/>
    </xf>
    <xf numFmtId="164" fontId="0" fillId="0" borderId="0" xfId="0" applyNumberFormat="1" applyFont="1"/>
    <xf numFmtId="164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164" fontId="0" fillId="0" borderId="0" xfId="0" applyNumberFormat="1" applyFont="1" applyFill="1"/>
    <xf numFmtId="0" fontId="0" fillId="0" borderId="1" xfId="0" applyFont="1" applyBorder="1"/>
    <xf numFmtId="0" fontId="0" fillId="0" borderId="0" xfId="0" applyFont="1" applyFill="1"/>
    <xf numFmtId="0" fontId="0" fillId="0" borderId="0" xfId="0" applyFont="1" applyAlignment="1"/>
    <xf numFmtId="164" fontId="1" fillId="0" borderId="0" xfId="0" applyNumberFormat="1" applyFont="1" applyFill="1" applyBorder="1" applyAlignment="1" applyProtection="1">
      <alignment wrapText="1"/>
    </xf>
    <xf numFmtId="0" fontId="1" fillId="0" borderId="0" xfId="0" applyFont="1" applyFill="1" applyBorder="1" applyAlignment="1" applyProtection="1">
      <alignment wrapText="1"/>
    </xf>
    <xf numFmtId="164" fontId="2" fillId="0" borderId="0" xfId="0" applyNumberFormat="1" applyFont="1"/>
    <xf numFmtId="0" fontId="0" fillId="0" borderId="0" xfId="0" applyNumberFormat="1" applyFont="1"/>
    <xf numFmtId="165" fontId="0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2"/>
  <sheetViews>
    <sheetView workbookViewId="0">
      <selection activeCell="D4" sqref="D4"/>
    </sheetView>
  </sheetViews>
  <sheetFormatPr baseColWidth="10" defaultColWidth="9.140625" defaultRowHeight="15" x14ac:dyDescent="0.25"/>
  <cols>
    <col min="1" max="1" width="14.85546875" style="1" customWidth="1"/>
    <col min="2" max="2" width="8.28515625" style="1" customWidth="1"/>
    <col min="3" max="3" width="15.85546875" style="1" customWidth="1"/>
    <col min="4" max="4" width="12.5703125" style="1" bestFit="1" customWidth="1"/>
    <col min="5" max="5" width="12.5703125" style="1" customWidth="1"/>
    <col min="6" max="6" width="9.140625" style="1"/>
    <col min="7" max="7" width="11" style="1" customWidth="1"/>
    <col min="8" max="16384" width="9.140625" style="1"/>
  </cols>
  <sheetData>
    <row r="1" spans="1:19" s="15" customFormat="1" x14ac:dyDescent="0.25">
      <c r="A1" s="13" t="s">
        <v>63</v>
      </c>
      <c r="B1" s="13"/>
      <c r="C1" s="13"/>
      <c r="D1" s="13"/>
      <c r="E1" s="13"/>
      <c r="F1" s="14"/>
    </row>
    <row r="3" spans="1:19" ht="60" x14ac:dyDescent="0.25">
      <c r="B3" s="5" t="s">
        <v>1</v>
      </c>
      <c r="C3" s="8" t="s">
        <v>67</v>
      </c>
      <c r="D3" s="2" t="s">
        <v>0</v>
      </c>
      <c r="E3" s="2"/>
      <c r="G3" s="8" t="s">
        <v>57</v>
      </c>
      <c r="H3" s="2" t="s">
        <v>0</v>
      </c>
      <c r="I3" s="2"/>
    </row>
    <row r="5" spans="1:19" x14ac:dyDescent="0.25">
      <c r="A5" s="1" t="s">
        <v>17</v>
      </c>
      <c r="B5" s="1">
        <v>0.5</v>
      </c>
      <c r="C5" s="4">
        <v>0.19424648112954682</v>
      </c>
      <c r="D5" s="4">
        <v>3.9827875309122801E-3</v>
      </c>
      <c r="E5" s="20"/>
      <c r="G5" s="4">
        <v>3.1204456678358194E-2</v>
      </c>
      <c r="H5" s="4">
        <v>4.3974344707794523E-3</v>
      </c>
      <c r="I5" s="20"/>
    </row>
    <row r="6" spans="1:19" x14ac:dyDescent="0.25">
      <c r="B6" s="1">
        <v>20</v>
      </c>
      <c r="C6" s="4">
        <v>0.17319446138749173</v>
      </c>
      <c r="D6" s="4">
        <v>2.4447966566569702E-2</v>
      </c>
      <c r="G6" s="4">
        <v>2.6397620117302078E-2</v>
      </c>
      <c r="H6" s="4">
        <v>7.4448593980272412E-3</v>
      </c>
    </row>
    <row r="7" spans="1:19" x14ac:dyDescent="0.25">
      <c r="B7" s="1">
        <v>50</v>
      </c>
      <c r="C7" s="4">
        <v>0.38007043168890881</v>
      </c>
      <c r="D7" s="4">
        <v>6.9954928634148858E-2</v>
      </c>
      <c r="G7" s="4">
        <v>3.6265053754116955E-2</v>
      </c>
      <c r="H7" s="4">
        <v>8.3051560507173185E-3</v>
      </c>
    </row>
    <row r="8" spans="1:19" x14ac:dyDescent="0.25">
      <c r="B8" s="1">
        <v>140</v>
      </c>
      <c r="C8" s="4">
        <v>1.1332874558811241</v>
      </c>
      <c r="D8" s="4">
        <v>6.1007954632280634E-2</v>
      </c>
      <c r="G8" s="4">
        <v>0.11572095834735903</v>
      </c>
      <c r="H8" s="4">
        <v>1.7510654600941273E-2</v>
      </c>
    </row>
    <row r="9" spans="1:19" x14ac:dyDescent="0.25">
      <c r="B9" s="1">
        <v>270</v>
      </c>
      <c r="C9" s="4">
        <v>0.99689461365061882</v>
      </c>
      <c r="D9" s="4">
        <v>0.28882839736216281</v>
      </c>
      <c r="G9" s="4">
        <v>0.21086607571990471</v>
      </c>
      <c r="H9" s="4">
        <v>7.0082980057887628E-2</v>
      </c>
    </row>
    <row r="10" spans="1:19" x14ac:dyDescent="0.25">
      <c r="N10" s="4"/>
      <c r="O10" s="4"/>
      <c r="R10" s="4"/>
      <c r="S10" s="4"/>
    </row>
    <row r="11" spans="1:19" x14ac:dyDescent="0.25">
      <c r="A11" s="1" t="s">
        <v>56</v>
      </c>
      <c r="B11" s="1">
        <v>0.5</v>
      </c>
      <c r="C11" s="10" t="s">
        <v>19</v>
      </c>
      <c r="G11" s="4">
        <v>0.21443965145885627</v>
      </c>
      <c r="H11" s="4">
        <v>4.9917951773513353E-2</v>
      </c>
      <c r="I11" s="20"/>
      <c r="S11" s="4"/>
    </row>
    <row r="12" spans="1:19" x14ac:dyDescent="0.25">
      <c r="B12" s="1">
        <v>20</v>
      </c>
      <c r="C12" s="10" t="s">
        <v>19</v>
      </c>
      <c r="G12" s="4">
        <v>0.11342716679809668</v>
      </c>
      <c r="H12" s="4">
        <v>1.7468237460708243E-2</v>
      </c>
      <c r="S12" s="4"/>
    </row>
    <row r="13" spans="1:19" x14ac:dyDescent="0.25">
      <c r="B13" s="1">
        <v>50</v>
      </c>
      <c r="C13" s="10" t="s">
        <v>19</v>
      </c>
      <c r="G13" s="4">
        <v>0.11873419014988158</v>
      </c>
      <c r="H13" s="4">
        <v>3.1289954064598315E-2</v>
      </c>
      <c r="S13" s="4"/>
    </row>
    <row r="14" spans="1:19" x14ac:dyDescent="0.25">
      <c r="B14" s="1">
        <v>140</v>
      </c>
      <c r="C14" s="10" t="s">
        <v>19</v>
      </c>
      <c r="G14" s="4">
        <v>2.0697418719975103</v>
      </c>
      <c r="H14" s="4">
        <v>0.39676904145151826</v>
      </c>
      <c r="S14" s="4"/>
    </row>
    <row r="15" spans="1:19" x14ac:dyDescent="0.25">
      <c r="B15" s="1">
        <v>270</v>
      </c>
      <c r="C15" s="10" t="s">
        <v>19</v>
      </c>
      <c r="G15" s="4">
        <v>2.4301694200146193</v>
      </c>
      <c r="H15" s="4">
        <v>0.53110983144976109</v>
      </c>
      <c r="S15" s="4"/>
    </row>
    <row r="16" spans="1:19" x14ac:dyDescent="0.25">
      <c r="R16" s="4"/>
      <c r="S16" s="4"/>
    </row>
    <row r="17" spans="1:19" x14ac:dyDescent="0.25">
      <c r="A17" s="1" t="s">
        <v>7</v>
      </c>
      <c r="B17" s="1">
        <v>0.5</v>
      </c>
      <c r="C17" s="4">
        <v>0.38985736672166937</v>
      </c>
      <c r="D17" s="4">
        <v>0.12855862019889475</v>
      </c>
      <c r="E17" s="20"/>
      <c r="G17" s="4">
        <v>2.6826799302902733E-2</v>
      </c>
      <c r="H17" s="4">
        <v>2.1903989908054391E-2</v>
      </c>
      <c r="I17" s="20"/>
      <c r="R17" s="4"/>
      <c r="S17" s="4"/>
    </row>
    <row r="18" spans="1:19" x14ac:dyDescent="0.25">
      <c r="B18" s="1">
        <v>20</v>
      </c>
      <c r="C18" s="4">
        <v>0.3130578171592715</v>
      </c>
      <c r="D18" s="4">
        <v>0.12776059320693273</v>
      </c>
      <c r="G18" s="4">
        <v>2.4294755871071518E-2</v>
      </c>
      <c r="H18" s="4">
        <v>1.9836585103203692E-2</v>
      </c>
      <c r="R18" s="4"/>
      <c r="S18" s="4"/>
    </row>
    <row r="19" spans="1:19" x14ac:dyDescent="0.25">
      <c r="B19" s="1">
        <v>50</v>
      </c>
      <c r="C19" s="4">
        <v>0.58159121916556278</v>
      </c>
      <c r="D19" s="4">
        <v>0.30970275027838357</v>
      </c>
      <c r="G19" s="4">
        <v>8.118552226682299E-2</v>
      </c>
      <c r="H19" s="4">
        <v>3.8419554861118504E-2</v>
      </c>
      <c r="R19" s="4"/>
      <c r="S19" s="4"/>
    </row>
    <row r="20" spans="1:19" x14ac:dyDescent="0.25">
      <c r="B20" s="1">
        <v>140</v>
      </c>
      <c r="C20" s="4">
        <v>7.9401558120507287</v>
      </c>
      <c r="D20" s="4">
        <v>1.2245027399083741</v>
      </c>
      <c r="G20" s="4">
        <v>1.0540134426707377</v>
      </c>
      <c r="H20" s="4">
        <v>0.33608947483214013</v>
      </c>
      <c r="R20" s="4"/>
      <c r="S20" s="4"/>
    </row>
    <row r="21" spans="1:19" x14ac:dyDescent="0.25">
      <c r="B21" s="1">
        <v>270</v>
      </c>
      <c r="C21" s="4">
        <v>7.5386798479742554</v>
      </c>
      <c r="D21" s="4">
        <v>1.240045402931548</v>
      </c>
      <c r="G21" s="4">
        <v>4.6437703458487096</v>
      </c>
      <c r="H21" s="4">
        <v>1.725153048341401</v>
      </c>
      <c r="R21" s="4"/>
      <c r="S21" s="4"/>
    </row>
    <row r="22" spans="1:19" x14ac:dyDescent="0.25">
      <c r="R22" s="4"/>
      <c r="S22" s="4"/>
    </row>
    <row r="23" spans="1:19" x14ac:dyDescent="0.25">
      <c r="A23" s="1" t="s">
        <v>9</v>
      </c>
      <c r="B23" s="1">
        <v>0.5</v>
      </c>
      <c r="C23" s="4">
        <v>6.9678443394426456E-2</v>
      </c>
      <c r="D23" s="4">
        <v>3.3084222734895849E-2</v>
      </c>
      <c r="E23" s="20"/>
      <c r="G23" s="4">
        <v>6.1944057383282604E-2</v>
      </c>
      <c r="H23" s="4">
        <v>1.1220175859990633E-2</v>
      </c>
      <c r="I23" s="20"/>
      <c r="R23" s="4"/>
      <c r="S23" s="4"/>
    </row>
    <row r="24" spans="1:19" x14ac:dyDescent="0.25">
      <c r="B24" s="1">
        <v>20</v>
      </c>
      <c r="C24" s="4">
        <v>7.8049208918264834E-2</v>
      </c>
      <c r="D24" s="4">
        <v>4.3697481028180114E-2</v>
      </c>
      <c r="G24" s="4">
        <v>8.2275122276008417E-2</v>
      </c>
      <c r="H24" s="4">
        <v>4.6705039144070412E-2</v>
      </c>
      <c r="R24" s="4"/>
      <c r="S24" s="4"/>
    </row>
    <row r="25" spans="1:19" x14ac:dyDescent="0.25">
      <c r="B25" s="1">
        <v>50</v>
      </c>
      <c r="C25" s="4">
        <v>9.2725934243918839E-2</v>
      </c>
      <c r="D25" s="4">
        <v>2.4170678406785415E-2</v>
      </c>
      <c r="G25" s="4">
        <v>4.7910718460191869E-2</v>
      </c>
      <c r="H25" s="4">
        <v>8.2170717835036659E-3</v>
      </c>
      <c r="R25" s="4"/>
      <c r="S25" s="4"/>
    </row>
    <row r="26" spans="1:19" x14ac:dyDescent="0.25">
      <c r="B26" s="1">
        <v>140</v>
      </c>
      <c r="C26" s="4">
        <v>0.53728160876950859</v>
      </c>
      <c r="D26" s="4">
        <v>5.1482085549079758E-2</v>
      </c>
      <c r="G26" s="4">
        <v>0.39017898457835126</v>
      </c>
      <c r="H26" s="4">
        <v>4.7180101528132477E-2</v>
      </c>
      <c r="R26" s="4"/>
      <c r="S26" s="4"/>
    </row>
    <row r="27" spans="1:19" x14ac:dyDescent="0.25">
      <c r="B27" s="1">
        <v>270</v>
      </c>
      <c r="C27" s="4">
        <v>0.43223775400937892</v>
      </c>
      <c r="D27" s="4">
        <v>0.20185802005702752</v>
      </c>
      <c r="G27" s="4">
        <v>0.64764200500065572</v>
      </c>
      <c r="H27" s="4">
        <v>0.12817177379276765</v>
      </c>
      <c r="R27" s="4"/>
      <c r="S27" s="4"/>
    </row>
    <row r="28" spans="1:19" x14ac:dyDescent="0.25">
      <c r="R28" s="4"/>
      <c r="S28" s="4"/>
    </row>
    <row r="29" spans="1:19" ht="30" x14ac:dyDescent="0.25">
      <c r="A29" s="5" t="s">
        <v>55</v>
      </c>
      <c r="B29" s="1">
        <v>0.5</v>
      </c>
      <c r="C29" s="4">
        <v>1.1769471972256826</v>
      </c>
      <c r="D29" s="4">
        <v>1.0692219674643635E-2</v>
      </c>
      <c r="E29" s="20"/>
      <c r="G29" s="6" t="s">
        <v>19</v>
      </c>
    </row>
    <row r="30" spans="1:19" x14ac:dyDescent="0.25">
      <c r="B30" s="1">
        <v>20</v>
      </c>
      <c r="C30" s="4">
        <v>1.0694758576112318</v>
      </c>
      <c r="D30" s="4">
        <v>5.5531889368743113E-2</v>
      </c>
      <c r="G30" s="6" t="s">
        <v>19</v>
      </c>
    </row>
    <row r="31" spans="1:19" x14ac:dyDescent="0.25">
      <c r="B31" s="1">
        <v>50</v>
      </c>
      <c r="C31" s="4">
        <v>1.2503011856552535</v>
      </c>
      <c r="D31" s="4">
        <v>7.100807604485139E-2</v>
      </c>
      <c r="G31" s="6" t="s">
        <v>19</v>
      </c>
    </row>
    <row r="32" spans="1:19" x14ac:dyDescent="0.25">
      <c r="B32" s="1">
        <v>140</v>
      </c>
      <c r="C32" s="4">
        <v>3.4206581434930428</v>
      </c>
      <c r="D32" s="4">
        <v>0.32717608855386299</v>
      </c>
      <c r="G32" s="6" t="s">
        <v>19</v>
      </c>
    </row>
    <row r="33" spans="1:9" x14ac:dyDescent="0.25">
      <c r="B33" s="1">
        <v>270</v>
      </c>
      <c r="C33" s="4">
        <v>2.8806748204509813</v>
      </c>
      <c r="D33" s="4">
        <v>0.11674743548547285</v>
      </c>
      <c r="G33" s="6" t="s">
        <v>19</v>
      </c>
    </row>
    <row r="34" spans="1:9" x14ac:dyDescent="0.25">
      <c r="C34" s="4"/>
      <c r="D34" s="4"/>
      <c r="G34" s="6"/>
    </row>
    <row r="35" spans="1:9" x14ac:dyDescent="0.25">
      <c r="A35" s="1" t="s">
        <v>11</v>
      </c>
      <c r="B35" s="1">
        <v>0.5</v>
      </c>
      <c r="C35" s="4">
        <v>0.20946025525737469</v>
      </c>
      <c r="D35" s="4">
        <v>4.2324251405981082E-2</v>
      </c>
      <c r="E35" s="20"/>
      <c r="G35" s="4">
        <v>6.6686305067570784E-2</v>
      </c>
      <c r="H35" s="4">
        <v>4.2549451391257747E-3</v>
      </c>
      <c r="I35" s="20"/>
    </row>
    <row r="36" spans="1:9" x14ac:dyDescent="0.25">
      <c r="B36" s="1">
        <v>20</v>
      </c>
      <c r="C36" s="4">
        <v>0.25238840727516337</v>
      </c>
      <c r="D36" s="4">
        <v>4.1706587908445808E-2</v>
      </c>
      <c r="G36" s="4">
        <v>6.436259795233254E-2</v>
      </c>
      <c r="H36" s="4">
        <v>8.7539443442718311E-3</v>
      </c>
    </row>
    <row r="37" spans="1:9" x14ac:dyDescent="0.25">
      <c r="B37" s="1">
        <v>50</v>
      </c>
      <c r="C37" s="4">
        <v>0.25324714227127182</v>
      </c>
      <c r="D37" s="4">
        <v>3.6756005093904566E-2</v>
      </c>
      <c r="G37" s="4">
        <v>6.8086752727175792E-2</v>
      </c>
      <c r="H37" s="4">
        <v>7.7560438496854676E-3</v>
      </c>
    </row>
    <row r="38" spans="1:9" x14ac:dyDescent="0.25">
      <c r="B38" s="1">
        <v>140</v>
      </c>
      <c r="C38" s="4">
        <v>0.57003722741443896</v>
      </c>
      <c r="D38" s="4">
        <v>6.9387011547867541E-2</v>
      </c>
      <c r="G38" s="4">
        <v>0.15858518611400388</v>
      </c>
      <c r="H38" s="4">
        <v>2.6679335127742659E-2</v>
      </c>
    </row>
    <row r="39" spans="1:9" x14ac:dyDescent="0.25">
      <c r="B39" s="1">
        <v>270</v>
      </c>
      <c r="C39" s="4">
        <v>0.41741176117866879</v>
      </c>
      <c r="D39" s="4">
        <v>6.8991914984432674E-3</v>
      </c>
      <c r="G39" s="4">
        <v>0.24674357000315589</v>
      </c>
      <c r="H39" s="4">
        <v>3.3176845288529835E-2</v>
      </c>
    </row>
    <row r="40" spans="1:9" x14ac:dyDescent="0.25">
      <c r="C40" s="4"/>
      <c r="D40" s="4"/>
      <c r="G40" s="6"/>
    </row>
    <row r="41" spans="1:9" x14ac:dyDescent="0.25">
      <c r="A41" s="1" t="s">
        <v>8</v>
      </c>
      <c r="B41" s="1">
        <v>0.5</v>
      </c>
      <c r="C41" s="4">
        <v>0.26761096801653278</v>
      </c>
      <c r="D41" s="4">
        <v>9.4848068392081823E-3</v>
      </c>
      <c r="E41" s="20"/>
      <c r="G41" s="6" t="s">
        <v>19</v>
      </c>
    </row>
    <row r="42" spans="1:9" x14ac:dyDescent="0.25">
      <c r="B42" s="1">
        <v>20</v>
      </c>
      <c r="C42" s="4">
        <v>0.28048302348473325</v>
      </c>
      <c r="D42" s="4">
        <v>1.0724671425680926E-2</v>
      </c>
      <c r="G42" s="6" t="s">
        <v>19</v>
      </c>
    </row>
    <row r="43" spans="1:9" x14ac:dyDescent="0.25">
      <c r="B43" s="1">
        <v>50</v>
      </c>
      <c r="C43" s="4">
        <v>0.30472782759617517</v>
      </c>
      <c r="D43" s="4">
        <v>1.7689989021001752E-2</v>
      </c>
      <c r="G43" s="6" t="s">
        <v>19</v>
      </c>
    </row>
    <row r="44" spans="1:9" x14ac:dyDescent="0.25">
      <c r="B44" s="1">
        <v>140</v>
      </c>
      <c r="C44" s="4">
        <v>0.3710983073400575</v>
      </c>
      <c r="D44" s="4">
        <v>4.2478212444469775E-2</v>
      </c>
      <c r="G44" s="6" t="s">
        <v>19</v>
      </c>
    </row>
    <row r="45" spans="1:9" x14ac:dyDescent="0.25">
      <c r="B45" s="1">
        <v>270</v>
      </c>
      <c r="C45" s="4">
        <v>0.40607362287501703</v>
      </c>
      <c r="D45" s="4">
        <v>2.8064689300410946E-2</v>
      </c>
      <c r="G45" s="6" t="s">
        <v>19</v>
      </c>
    </row>
    <row r="46" spans="1:9" x14ac:dyDescent="0.25">
      <c r="C46" s="4"/>
      <c r="D46" s="4"/>
      <c r="G46" s="4"/>
    </row>
    <row r="47" spans="1:9" x14ac:dyDescent="0.25">
      <c r="A47" s="2" t="s">
        <v>53</v>
      </c>
      <c r="B47" s="1">
        <v>0.5</v>
      </c>
      <c r="C47" s="3">
        <v>5.9627131358087081E-2</v>
      </c>
      <c r="D47" s="3">
        <v>2.3392173093162499E-3</v>
      </c>
      <c r="E47" s="20"/>
      <c r="F47" s="2"/>
      <c r="G47" s="4">
        <v>3.4810639986157133E-2</v>
      </c>
      <c r="H47" s="4">
        <v>1.4213457825561368E-2</v>
      </c>
    </row>
    <row r="48" spans="1:9" x14ac:dyDescent="0.25">
      <c r="B48" s="1">
        <v>20</v>
      </c>
      <c r="C48" s="29">
        <v>5.3312736621538535E-2</v>
      </c>
      <c r="D48" s="29">
        <v>4.3298454588421532E-3</v>
      </c>
      <c r="F48" s="2"/>
      <c r="G48" s="4">
        <v>4.9848704218090047E-2</v>
      </c>
      <c r="H48" s="4">
        <v>1.0812809194947835E-3</v>
      </c>
      <c r="I48" s="12"/>
    </row>
    <row r="49" spans="1:9" x14ac:dyDescent="0.25">
      <c r="B49" s="1">
        <v>50</v>
      </c>
      <c r="C49" s="29">
        <v>6.9363837901019049E-2</v>
      </c>
      <c r="D49" s="29">
        <v>4.1274297047533028E-3</v>
      </c>
      <c r="E49" s="29"/>
      <c r="F49" s="2"/>
      <c r="G49" s="4">
        <v>4.5737241385964245E-2</v>
      </c>
      <c r="H49" s="4">
        <v>2.3455704053574797E-3</v>
      </c>
    </row>
    <row r="50" spans="1:9" x14ac:dyDescent="0.25">
      <c r="B50" s="1">
        <v>140</v>
      </c>
      <c r="C50" s="29">
        <v>0.29972430223647617</v>
      </c>
      <c r="D50" s="29">
        <v>8.4495690237824453E-2</v>
      </c>
      <c r="E50" s="29"/>
      <c r="F50" s="2"/>
      <c r="G50" s="4">
        <v>4.6369541079197184E-2</v>
      </c>
      <c r="H50" s="4">
        <v>3.6074025169695809E-3</v>
      </c>
    </row>
    <row r="51" spans="1:9" x14ac:dyDescent="0.25">
      <c r="B51" s="1">
        <v>270</v>
      </c>
      <c r="C51" s="29">
        <v>0.56476712390746042</v>
      </c>
      <c r="D51" s="29">
        <v>0.14912786571627759</v>
      </c>
      <c r="E51" s="29"/>
      <c r="F51" s="2"/>
      <c r="G51" s="4">
        <v>5.1011611724411245E-2</v>
      </c>
      <c r="H51" s="4">
        <v>4.7456096406743604E-3</v>
      </c>
    </row>
    <row r="52" spans="1:9" x14ac:dyDescent="0.25">
      <c r="C52" s="4"/>
      <c r="D52" s="4"/>
      <c r="G52" s="4"/>
    </row>
    <row r="53" spans="1:9" x14ac:dyDescent="0.25">
      <c r="A53" s="1" t="s">
        <v>61</v>
      </c>
      <c r="B53" s="1">
        <v>0.5</v>
      </c>
      <c r="C53" s="10" t="s">
        <v>19</v>
      </c>
      <c r="G53" s="4">
        <v>0.18215371030734753</v>
      </c>
      <c r="H53" s="4">
        <v>4.9293320238547973E-3</v>
      </c>
      <c r="I53" s="20"/>
    </row>
    <row r="54" spans="1:9" x14ac:dyDescent="0.25">
      <c r="B54" s="1">
        <v>20</v>
      </c>
      <c r="C54" s="10" t="s">
        <v>19</v>
      </c>
      <c r="G54" s="4">
        <v>0.16429239363451423</v>
      </c>
      <c r="H54" s="4">
        <v>9.1263521609387319E-2</v>
      </c>
    </row>
    <row r="55" spans="1:9" x14ac:dyDescent="0.25">
      <c r="B55" s="1">
        <v>50</v>
      </c>
      <c r="C55" s="10" t="s">
        <v>19</v>
      </c>
      <c r="G55" s="4">
        <v>0.27569837817745252</v>
      </c>
      <c r="H55" s="4">
        <v>8.409179568197396E-2</v>
      </c>
    </row>
    <row r="56" spans="1:9" x14ac:dyDescent="0.25">
      <c r="B56" s="1">
        <v>140</v>
      </c>
      <c r="C56" s="10" t="s">
        <v>19</v>
      </c>
      <c r="G56" s="4">
        <v>3.3142625245076829</v>
      </c>
      <c r="H56" s="4">
        <v>1.6436528011079572</v>
      </c>
    </row>
    <row r="57" spans="1:9" x14ac:dyDescent="0.25">
      <c r="B57" s="1">
        <v>270</v>
      </c>
      <c r="C57" s="10" t="s">
        <v>19</v>
      </c>
      <c r="G57" s="4">
        <v>9.7928408282034738</v>
      </c>
      <c r="H57" s="4">
        <v>1.7388286358899427</v>
      </c>
    </row>
    <row r="59" spans="1:9" x14ac:dyDescent="0.25">
      <c r="A59" s="1" t="s">
        <v>4</v>
      </c>
      <c r="B59" s="1">
        <v>0.5</v>
      </c>
      <c r="C59" s="4">
        <v>6.5186503257194481E-2</v>
      </c>
      <c r="D59" s="4">
        <v>6.885450298115269E-3</v>
      </c>
      <c r="E59" s="20"/>
      <c r="G59" s="4">
        <v>5.0478545952274334E-3</v>
      </c>
      <c r="H59" s="4">
        <v>4.1215560180235099E-3</v>
      </c>
      <c r="I59" s="20"/>
    </row>
    <row r="60" spans="1:9" x14ac:dyDescent="0.25">
      <c r="B60" s="1">
        <v>20</v>
      </c>
      <c r="C60" s="4">
        <v>6.2403876203735852E-2</v>
      </c>
      <c r="D60" s="4">
        <v>1.0070290415034929E-2</v>
      </c>
      <c r="G60" s="4">
        <v>0</v>
      </c>
      <c r="H60" s="4">
        <v>0</v>
      </c>
      <c r="I60" s="12"/>
    </row>
    <row r="61" spans="1:9" x14ac:dyDescent="0.25">
      <c r="B61" s="1">
        <v>50</v>
      </c>
      <c r="C61" s="4">
        <v>8.6005690695485262E-2</v>
      </c>
      <c r="D61" s="4">
        <v>1.0946558586244765E-2</v>
      </c>
      <c r="G61" s="4">
        <v>3.7531125944732698E-4</v>
      </c>
      <c r="H61" s="4">
        <v>3.064403601224212E-4</v>
      </c>
    </row>
    <row r="62" spans="1:9" x14ac:dyDescent="0.25">
      <c r="B62" s="1">
        <v>140</v>
      </c>
      <c r="C62" s="4">
        <v>0.14885198873470651</v>
      </c>
      <c r="D62" s="4">
        <v>2.4467841132034818E-2</v>
      </c>
      <c r="G62" s="4">
        <v>1.018777694951889E-2</v>
      </c>
      <c r="H62" s="4">
        <v>3.1617570928411365E-3</v>
      </c>
    </row>
    <row r="63" spans="1:9" x14ac:dyDescent="0.25">
      <c r="B63" s="1">
        <v>270</v>
      </c>
      <c r="C63" s="4">
        <v>0.19693366615523367</v>
      </c>
      <c r="D63" s="4">
        <v>8.0050323611540519E-2</v>
      </c>
      <c r="G63" s="4">
        <v>2.4142591013625987E-2</v>
      </c>
      <c r="H63" s="4">
        <v>2.4624735210724666E-3</v>
      </c>
    </row>
    <row r="64" spans="1:9" x14ac:dyDescent="0.25">
      <c r="C64" s="4"/>
      <c r="D64" s="4"/>
      <c r="G64" s="4"/>
      <c r="H64" s="4"/>
    </row>
    <row r="65" spans="1:20" x14ac:dyDescent="0.25">
      <c r="A65" s="4" t="s">
        <v>2</v>
      </c>
      <c r="B65" s="1">
        <v>0.5</v>
      </c>
      <c r="C65" s="4">
        <v>3.4853104520583572E-2</v>
      </c>
      <c r="D65" s="4">
        <v>4.6873144642626298E-3</v>
      </c>
      <c r="E65" s="20"/>
      <c r="G65" s="4">
        <v>1.3889522493997183E-2</v>
      </c>
      <c r="H65" s="4">
        <v>3.3186483220203527E-3</v>
      </c>
      <c r="I65" s="20"/>
      <c r="O65" s="30"/>
      <c r="P65" s="30" t="str">
        <f>IF(COUNT(V65,Y10,AN10,BC10,BR10,CG10,CV10,DK10,DV10,EG10,ER10,FC10,FN10,FY10,GJ10,GU10,HF10,HQ10,IB10,IM10)&gt;1,STDEV(V65,Y10,AN10,BC10,BR10,CG10,CV10,DK10,DV10,EG10,ER10,FC10,FN10,FY10,GJ10,GU10,HF10,HQ10,IB10,IM10)/SQRT(T65),"")</f>
        <v/>
      </c>
      <c r="Q65" s="30"/>
      <c r="R65" s="30" t="str">
        <f>IF(AND(ISNUMBER(SQRT(S65+#REF!)),U64:U65&gt;1),SQRT(S65+#REF!)/SQRT(T65),"")</f>
        <v/>
      </c>
      <c r="S65" s="4"/>
      <c r="T65" s="4"/>
    </row>
    <row r="66" spans="1:20" x14ac:dyDescent="0.25">
      <c r="B66" s="1">
        <v>20</v>
      </c>
      <c r="C66" s="4">
        <v>3.2435693725526842E-2</v>
      </c>
      <c r="D66" s="4">
        <v>2.0325571764807514E-3</v>
      </c>
      <c r="G66" s="4">
        <v>1.1144429314201156E-2</v>
      </c>
      <c r="H66" s="4">
        <v>1.1926269785399617E-3</v>
      </c>
    </row>
    <row r="67" spans="1:20" x14ac:dyDescent="0.25">
      <c r="B67" s="1">
        <v>50</v>
      </c>
      <c r="C67" s="4">
        <v>4.2689567083309669E-2</v>
      </c>
      <c r="D67" s="4">
        <v>3.3326890426435643E-3</v>
      </c>
      <c r="G67" s="4">
        <v>1.0549788873770926E-2</v>
      </c>
      <c r="H67" s="4">
        <v>1.7563810182857598E-3</v>
      </c>
    </row>
    <row r="68" spans="1:20" x14ac:dyDescent="0.25">
      <c r="B68" s="1">
        <v>140</v>
      </c>
      <c r="C68" s="4">
        <v>0.12388744617100522</v>
      </c>
      <c r="D68" s="4">
        <v>4.1433685109089624E-3</v>
      </c>
      <c r="G68" s="4">
        <v>2.8823796224677869E-2</v>
      </c>
      <c r="H68" s="4">
        <v>5.1746701458164927E-3</v>
      </c>
    </row>
    <row r="69" spans="1:20" x14ac:dyDescent="0.25">
      <c r="B69" s="1">
        <v>270</v>
      </c>
      <c r="C69" s="4">
        <v>0.41468297921951774</v>
      </c>
      <c r="D69" s="4">
        <v>0.2563808806718933</v>
      </c>
      <c r="G69" s="4">
        <v>4.5739483069488537E-2</v>
      </c>
      <c r="H69" s="4">
        <v>1.9838704984659174E-3</v>
      </c>
    </row>
    <row r="71" spans="1:20" x14ac:dyDescent="0.25">
      <c r="A71" s="1" t="s">
        <v>14</v>
      </c>
      <c r="B71" s="1">
        <v>0.5</v>
      </c>
      <c r="C71" s="4">
        <v>7.6536539422264391E-2</v>
      </c>
      <c r="D71" s="4">
        <v>1.6778275574082355E-3</v>
      </c>
      <c r="E71" s="20"/>
      <c r="G71" s="4">
        <v>2.2532748503168391E-2</v>
      </c>
      <c r="H71" s="4">
        <v>1.839791211174133E-2</v>
      </c>
      <c r="I71" s="20"/>
      <c r="O71" s="4"/>
      <c r="P71" s="4"/>
      <c r="Q71" s="4"/>
      <c r="S71" s="4" t="s">
        <v>18</v>
      </c>
      <c r="T71" s="4" t="s">
        <v>18</v>
      </c>
    </row>
    <row r="72" spans="1:20" x14ac:dyDescent="0.25">
      <c r="B72" s="1">
        <v>20</v>
      </c>
      <c r="C72" s="4">
        <v>7.3691045909157371E-2</v>
      </c>
      <c r="D72" s="4">
        <v>2.5179634420310318E-3</v>
      </c>
      <c r="G72" s="4">
        <v>0</v>
      </c>
      <c r="H72" s="4">
        <v>0</v>
      </c>
    </row>
    <row r="73" spans="1:20" x14ac:dyDescent="0.25">
      <c r="B73" s="1">
        <v>50</v>
      </c>
      <c r="C73" s="4">
        <v>8.5287772743797063E-2</v>
      </c>
      <c r="D73" s="4">
        <v>3.7623543481231712E-3</v>
      </c>
      <c r="G73" s="4">
        <v>6.6381650031898484E-2</v>
      </c>
      <c r="H73" s="4">
        <v>1.1867382542670526E-3</v>
      </c>
    </row>
    <row r="74" spans="1:20" x14ac:dyDescent="0.25">
      <c r="B74" s="1">
        <v>140</v>
      </c>
      <c r="C74" s="4">
        <v>0.12528310247089125</v>
      </c>
      <c r="D74" s="4">
        <v>1.3533838320064126E-2</v>
      </c>
      <c r="G74" s="4">
        <v>7.3828885890799084E-2</v>
      </c>
      <c r="H74" s="4">
        <v>2.4439806390414501E-3</v>
      </c>
    </row>
    <row r="75" spans="1:20" x14ac:dyDescent="0.25">
      <c r="B75" s="1">
        <v>270</v>
      </c>
      <c r="C75" s="4">
        <v>0.26553149140169952</v>
      </c>
      <c r="D75" s="4">
        <v>8.0543293772681546E-2</v>
      </c>
      <c r="G75" s="4">
        <v>9.5774313162220764E-2</v>
      </c>
      <c r="H75" s="4">
        <v>1.7094533333740351E-3</v>
      </c>
    </row>
    <row r="77" spans="1:20" x14ac:dyDescent="0.25">
      <c r="A77" s="1" t="s">
        <v>12</v>
      </c>
      <c r="B77" s="1">
        <v>0.5</v>
      </c>
      <c r="C77" s="4">
        <v>4.7192973317587039E-2</v>
      </c>
      <c r="D77" s="4">
        <v>7.4156385129014221E-4</v>
      </c>
      <c r="E77" s="20"/>
      <c r="G77" s="4">
        <v>1.6009905779729678E-2</v>
      </c>
      <c r="H77" s="4">
        <v>6.539840624243458E-3</v>
      </c>
      <c r="I77" s="20"/>
    </row>
    <row r="78" spans="1:20" x14ac:dyDescent="0.25">
      <c r="B78" s="1">
        <v>20</v>
      </c>
      <c r="C78" s="4">
        <v>4.8389077168992246E-2</v>
      </c>
      <c r="D78" s="4">
        <v>1.1788240874972659E-3</v>
      </c>
      <c r="G78" s="4">
        <v>2.2748910672870867E-2</v>
      </c>
      <c r="H78" s="4">
        <v>1.2261904560975276E-3</v>
      </c>
    </row>
    <row r="79" spans="1:20" x14ac:dyDescent="0.25">
      <c r="B79" s="1">
        <v>50</v>
      </c>
      <c r="C79" s="4">
        <v>4.8132527513321414E-2</v>
      </c>
      <c r="D79" s="4">
        <v>4.6071700430882324E-4</v>
      </c>
      <c r="G79" s="4">
        <v>2.1748766105888166E-2</v>
      </c>
      <c r="H79" s="4">
        <v>1.2210623693995151E-3</v>
      </c>
    </row>
    <row r="80" spans="1:20" x14ac:dyDescent="0.25">
      <c r="B80" s="1">
        <v>140</v>
      </c>
      <c r="C80" s="4">
        <v>6.9858279873441551E-2</v>
      </c>
      <c r="D80" s="4">
        <v>1.0690630251208855E-3</v>
      </c>
      <c r="G80" s="4">
        <v>3.0253326650637499E-2</v>
      </c>
      <c r="H80" s="4">
        <v>2.0353250124852352E-3</v>
      </c>
    </row>
    <row r="81" spans="1:9" x14ac:dyDescent="0.25">
      <c r="B81" s="1">
        <v>270</v>
      </c>
      <c r="C81" s="4">
        <v>7.3291939931088804E-2</v>
      </c>
      <c r="D81" s="4">
        <v>3.6238613304737191E-3</v>
      </c>
      <c r="G81" s="4">
        <v>3.0353304103071854E-2</v>
      </c>
      <c r="H81" s="4">
        <v>1.0355827951993954E-3</v>
      </c>
    </row>
    <row r="82" spans="1:9" x14ac:dyDescent="0.25">
      <c r="H82" s="4"/>
    </row>
    <row r="83" spans="1:9" x14ac:dyDescent="0.25">
      <c r="A83" s="1" t="s">
        <v>54</v>
      </c>
      <c r="B83" s="1">
        <v>0.5</v>
      </c>
      <c r="C83" s="4">
        <v>6.4849935536327785E-2</v>
      </c>
      <c r="D83" s="4">
        <v>4.9157966191271183E-4</v>
      </c>
      <c r="E83" s="20"/>
      <c r="G83" s="6" t="s">
        <v>19</v>
      </c>
    </row>
    <row r="84" spans="1:9" x14ac:dyDescent="0.25">
      <c r="B84" s="1">
        <v>20</v>
      </c>
      <c r="C84" s="4">
        <v>6.471620132276619E-2</v>
      </c>
      <c r="D84" s="4">
        <v>3.745117599714753E-4</v>
      </c>
      <c r="G84" s="6" t="s">
        <v>19</v>
      </c>
    </row>
    <row r="85" spans="1:9" x14ac:dyDescent="0.25">
      <c r="B85" s="1">
        <v>50</v>
      </c>
      <c r="C85" s="4">
        <v>6.6273461997370664E-2</v>
      </c>
      <c r="D85" s="4">
        <v>2.6100983570174672E-4</v>
      </c>
      <c r="G85" s="6" t="s">
        <v>19</v>
      </c>
    </row>
    <row r="86" spans="1:9" x14ac:dyDescent="0.25">
      <c r="B86" s="1">
        <v>140</v>
      </c>
      <c r="C86" s="4">
        <v>7.2998355484118441E-2</v>
      </c>
      <c r="D86" s="4">
        <v>1.4121030559334084E-3</v>
      </c>
      <c r="G86" s="6" t="s">
        <v>19</v>
      </c>
    </row>
    <row r="87" spans="1:9" x14ac:dyDescent="0.25">
      <c r="B87" s="1">
        <v>270</v>
      </c>
      <c r="C87" s="4">
        <v>8.2541054623450141E-2</v>
      </c>
      <c r="D87" s="4">
        <v>4.9506326259906534E-3</v>
      </c>
      <c r="G87" s="6" t="s">
        <v>19</v>
      </c>
    </row>
    <row r="88" spans="1:9" x14ac:dyDescent="0.25">
      <c r="C88" s="4"/>
      <c r="D88" s="4"/>
      <c r="G88" s="4"/>
      <c r="H88" s="4"/>
    </row>
    <row r="89" spans="1:9" x14ac:dyDescent="0.25">
      <c r="A89" s="1" t="s">
        <v>13</v>
      </c>
      <c r="B89" s="1">
        <v>0.5</v>
      </c>
      <c r="C89" s="4">
        <v>5.6454362995360913E-2</v>
      </c>
      <c r="D89" s="4">
        <v>1.8853536227272602E-3</v>
      </c>
      <c r="E89" s="20"/>
      <c r="G89" s="4">
        <v>1.7368979299485957E-2</v>
      </c>
      <c r="H89" s="4">
        <v>1.4557764532508832E-3</v>
      </c>
      <c r="I89" s="20"/>
    </row>
    <row r="90" spans="1:9" x14ac:dyDescent="0.25">
      <c r="B90" s="1">
        <v>20</v>
      </c>
      <c r="C90" s="4">
        <v>5.4997818408360953E-2</v>
      </c>
      <c r="D90" s="4">
        <v>2.832428767603111E-3</v>
      </c>
      <c r="G90" s="4">
        <v>1.6482166126496226E-2</v>
      </c>
      <c r="H90" s="4">
        <v>1.3332433161418304E-3</v>
      </c>
    </row>
    <row r="91" spans="1:9" x14ac:dyDescent="0.25">
      <c r="B91" s="1">
        <v>50</v>
      </c>
      <c r="C91" s="4">
        <v>5.9398981640692371E-2</v>
      </c>
      <c r="D91" s="4">
        <v>2.2939148231215299E-3</v>
      </c>
      <c r="G91" s="4">
        <v>1.6616816139148994E-2</v>
      </c>
      <c r="H91" s="4">
        <v>2.4221115040131352E-4</v>
      </c>
    </row>
    <row r="92" spans="1:9" x14ac:dyDescent="0.25">
      <c r="B92" s="1">
        <v>140</v>
      </c>
      <c r="C92" s="4">
        <v>9.0829013687957857E-2</v>
      </c>
      <c r="D92" s="4">
        <v>7.3559795193196397E-3</v>
      </c>
      <c r="G92" s="4">
        <v>2.8665181156437809E-2</v>
      </c>
      <c r="H92" s="4">
        <v>3.3739956134069314E-3</v>
      </c>
    </row>
    <row r="93" spans="1:9" x14ac:dyDescent="0.25">
      <c r="B93" s="1">
        <v>270</v>
      </c>
      <c r="C93" s="4">
        <v>0.25902163235356229</v>
      </c>
      <c r="D93" s="4">
        <v>0.10861892393638839</v>
      </c>
      <c r="G93" s="4">
        <v>6.6506872284203905E-2</v>
      </c>
      <c r="H93" s="4">
        <v>4.3042499978482819E-3</v>
      </c>
    </row>
    <row r="95" spans="1:9" x14ac:dyDescent="0.25">
      <c r="A95" s="1" t="s">
        <v>6</v>
      </c>
      <c r="B95" s="1">
        <v>0.5</v>
      </c>
      <c r="C95" s="4">
        <v>5.8774072015904649E-2</v>
      </c>
      <c r="D95" s="4">
        <v>6.0311083102704581E-3</v>
      </c>
      <c r="E95" s="20"/>
      <c r="G95" s="4">
        <v>2.1004512319486818E-2</v>
      </c>
      <c r="H95" s="4">
        <v>1.6825836591959715E-3</v>
      </c>
      <c r="I95" s="20"/>
    </row>
    <row r="96" spans="1:9" x14ac:dyDescent="0.25">
      <c r="B96" s="1">
        <v>20</v>
      </c>
      <c r="C96" s="4">
        <v>5.8629117773541704E-2</v>
      </c>
      <c r="D96" s="4">
        <v>6.258916812569534E-3</v>
      </c>
      <c r="G96" s="4">
        <v>1.9287688638337106E-2</v>
      </c>
      <c r="H96" s="4">
        <v>8.499025547610196E-4</v>
      </c>
    </row>
    <row r="97" spans="1:9" x14ac:dyDescent="0.25">
      <c r="B97" s="1">
        <v>50</v>
      </c>
      <c r="C97" s="4">
        <v>7.313014624298407E-2</v>
      </c>
      <c r="D97" s="4">
        <v>7.3464079202154343E-3</v>
      </c>
      <c r="G97" s="4">
        <v>1.3545365301056147E-2</v>
      </c>
      <c r="H97" s="4">
        <v>5.5298748697144903E-3</v>
      </c>
    </row>
    <row r="98" spans="1:9" x14ac:dyDescent="0.25">
      <c r="B98" s="1">
        <v>140</v>
      </c>
      <c r="C98" s="4">
        <v>0.26207813800101976</v>
      </c>
      <c r="D98" s="4">
        <v>2.6742929788498265E-2</v>
      </c>
      <c r="G98" s="4">
        <v>4.1320351664788812E-2</v>
      </c>
      <c r="H98" s="4">
        <v>6.8547609123323153E-3</v>
      </c>
    </row>
    <row r="99" spans="1:9" x14ac:dyDescent="0.25">
      <c r="B99" s="1">
        <v>270</v>
      </c>
      <c r="C99" s="4">
        <v>0.3435455575008835</v>
      </c>
      <c r="D99" s="4">
        <v>0.14841224457684882</v>
      </c>
      <c r="G99" s="4">
        <v>6.791555407482773E-2</v>
      </c>
      <c r="H99" s="4">
        <v>9.35533706213444E-3</v>
      </c>
    </row>
    <row r="101" spans="1:9" x14ac:dyDescent="0.25">
      <c r="A101" s="1" t="s">
        <v>10</v>
      </c>
      <c r="B101" s="1">
        <v>0.5</v>
      </c>
      <c r="C101" s="4">
        <v>0.22775733231801762</v>
      </c>
      <c r="D101" s="4">
        <v>2.169064253278679E-2</v>
      </c>
      <c r="E101" s="20"/>
      <c r="G101" s="4">
        <v>4.7715001656520241E-2</v>
      </c>
      <c r="H101" s="4">
        <v>1.9673961021866967E-2</v>
      </c>
      <c r="I101" s="20"/>
    </row>
    <row r="102" spans="1:9" x14ac:dyDescent="0.25">
      <c r="B102" s="1">
        <v>20</v>
      </c>
      <c r="C102" s="4">
        <v>0.18581734650883028</v>
      </c>
      <c r="D102" s="4">
        <v>8.6727705001086383E-3</v>
      </c>
      <c r="G102" s="4">
        <v>2.3526260307904914E-2</v>
      </c>
      <c r="H102" s="4">
        <v>1.920911110342003E-2</v>
      </c>
    </row>
    <row r="103" spans="1:9" x14ac:dyDescent="0.25">
      <c r="B103" s="1">
        <v>50</v>
      </c>
      <c r="C103" s="4">
        <v>0.30116819092827846</v>
      </c>
      <c r="D103" s="4">
        <v>4.5191758263187134E-3</v>
      </c>
      <c r="G103" s="4">
        <v>2.6712656314370965E-2</v>
      </c>
      <c r="H103" s="4">
        <v>2.1810792548181326E-2</v>
      </c>
    </row>
    <row r="104" spans="1:9" x14ac:dyDescent="0.25">
      <c r="B104" s="1">
        <v>140</v>
      </c>
      <c r="C104" s="4">
        <v>0.84801600389215892</v>
      </c>
      <c r="D104" s="4">
        <v>3.6038537152704733E-2</v>
      </c>
      <c r="G104" s="4">
        <v>0.11603621745777658</v>
      </c>
      <c r="H104" s="4">
        <v>1.4585854404484164E-2</v>
      </c>
    </row>
    <row r="105" spans="1:9" x14ac:dyDescent="0.25">
      <c r="B105" s="1">
        <v>270</v>
      </c>
      <c r="C105" s="4">
        <v>0.73577933631715042</v>
      </c>
      <c r="D105" s="4">
        <v>5.4703037155973473E-2</v>
      </c>
      <c r="G105" s="4">
        <v>0.17767026697857127</v>
      </c>
      <c r="H105" s="4">
        <v>2.0588217657865983E-2</v>
      </c>
    </row>
    <row r="106" spans="1:9" x14ac:dyDescent="0.25">
      <c r="C106" s="4"/>
      <c r="D106" s="4"/>
      <c r="G106" s="4"/>
      <c r="H106" s="4"/>
    </row>
    <row r="107" spans="1:9" x14ac:dyDescent="0.25">
      <c r="A107" s="1" t="s">
        <v>5</v>
      </c>
      <c r="B107" s="1">
        <v>0.5</v>
      </c>
      <c r="C107" s="4">
        <v>8.5726139177152064E-2</v>
      </c>
      <c r="D107" s="4">
        <v>4.9244387536074513E-3</v>
      </c>
      <c r="E107" s="20"/>
      <c r="G107" s="4">
        <v>0</v>
      </c>
      <c r="H107" s="4">
        <v>0</v>
      </c>
      <c r="I107" s="20"/>
    </row>
    <row r="108" spans="1:9" x14ac:dyDescent="0.25">
      <c r="B108" s="1">
        <v>20</v>
      </c>
      <c r="C108" s="4">
        <v>8.2775883770475414E-2</v>
      </c>
      <c r="D108" s="4">
        <v>3.3790078970963116E-3</v>
      </c>
      <c r="G108" s="4">
        <v>0</v>
      </c>
      <c r="H108" s="4">
        <v>0</v>
      </c>
    </row>
    <row r="109" spans="1:9" x14ac:dyDescent="0.25">
      <c r="B109" s="1">
        <v>50</v>
      </c>
      <c r="C109" s="4">
        <v>0.10662955956209956</v>
      </c>
      <c r="D109" s="4">
        <v>1.1295875103837465E-2</v>
      </c>
      <c r="G109" s="4">
        <v>1.955245001160032E-2</v>
      </c>
      <c r="H109" s="4">
        <v>1.5964508583231941E-2</v>
      </c>
    </row>
    <row r="110" spans="1:9" x14ac:dyDescent="0.25">
      <c r="B110" s="1">
        <v>140</v>
      </c>
      <c r="C110" s="4">
        <v>0.20814743312454373</v>
      </c>
      <c r="D110" s="4">
        <v>6.6614154239273615E-3</v>
      </c>
      <c r="G110" s="4">
        <v>6.7535783243163047E-2</v>
      </c>
      <c r="H110" s="4">
        <v>3.6964430993893949E-3</v>
      </c>
    </row>
    <row r="111" spans="1:9" x14ac:dyDescent="0.25">
      <c r="B111" s="1">
        <v>270</v>
      </c>
      <c r="C111" s="4">
        <v>0.32719417250798027</v>
      </c>
      <c r="D111" s="4">
        <v>6.7989578082941773E-2</v>
      </c>
      <c r="G111" s="4">
        <v>8.8774582580797179E-2</v>
      </c>
      <c r="H111" s="4">
        <v>4.1313154507554347E-3</v>
      </c>
    </row>
    <row r="112" spans="1:9" x14ac:dyDescent="0.25">
      <c r="C112" s="4"/>
      <c r="D112" s="4"/>
      <c r="G112" s="4" t="s">
        <v>18</v>
      </c>
      <c r="H112" s="4" t="s">
        <v>18</v>
      </c>
    </row>
    <row r="113" spans="1:11" x14ac:dyDescent="0.25">
      <c r="A113" s="1" t="s">
        <v>16</v>
      </c>
      <c r="B113" s="1">
        <v>0.5</v>
      </c>
      <c r="C113" s="4">
        <v>6.1762224331488813E-2</v>
      </c>
      <c r="D113" s="4">
        <v>8.8157387102333166E-3</v>
      </c>
      <c r="E113" s="20"/>
      <c r="G113" s="6" t="s">
        <v>19</v>
      </c>
      <c r="H113" s="4"/>
    </row>
    <row r="114" spans="1:11" x14ac:dyDescent="0.25">
      <c r="B114" s="1">
        <v>20</v>
      </c>
      <c r="C114" s="4">
        <v>5.767844184404005E-2</v>
      </c>
      <c r="D114" s="4">
        <v>2.2387304036634859E-3</v>
      </c>
      <c r="G114" s="6" t="s">
        <v>19</v>
      </c>
      <c r="H114" s="4"/>
    </row>
    <row r="115" spans="1:11" x14ac:dyDescent="0.25">
      <c r="B115" s="1">
        <v>50</v>
      </c>
      <c r="C115" s="4">
        <v>6.3389192532249825E-2</v>
      </c>
      <c r="D115" s="4">
        <v>4.2285532913201454E-3</v>
      </c>
      <c r="G115" s="6" t="s">
        <v>19</v>
      </c>
      <c r="H115" s="4"/>
    </row>
    <row r="116" spans="1:11" x14ac:dyDescent="0.25">
      <c r="B116" s="1">
        <v>140</v>
      </c>
      <c r="C116" s="4">
        <v>0.11835859215677251</v>
      </c>
      <c r="D116" s="4">
        <v>1.8126618429867347E-2</v>
      </c>
      <c r="G116" s="6" t="s">
        <v>19</v>
      </c>
      <c r="H116" s="4"/>
    </row>
    <row r="117" spans="1:11" x14ac:dyDescent="0.25">
      <c r="B117" s="1">
        <v>270</v>
      </c>
      <c r="C117" s="4">
        <v>0.15127030950308173</v>
      </c>
      <c r="D117" s="4">
        <v>3.0595976497901082E-2</v>
      </c>
      <c r="G117" s="6" t="s">
        <v>19</v>
      </c>
      <c r="H117" s="4"/>
    </row>
    <row r="118" spans="1:11" x14ac:dyDescent="0.25">
      <c r="C118" s="4"/>
      <c r="D118" s="4"/>
      <c r="G118" s="4"/>
      <c r="H118" s="4"/>
    </row>
    <row r="119" spans="1:11" x14ac:dyDescent="0.25">
      <c r="A119" s="1" t="s">
        <v>15</v>
      </c>
      <c r="B119" s="1">
        <v>0.5</v>
      </c>
      <c r="C119" s="4">
        <v>2.7247070943566359E-2</v>
      </c>
      <c r="D119" s="4">
        <v>5.6336841403254855E-4</v>
      </c>
      <c r="E119" s="20"/>
      <c r="G119" s="4">
        <v>2.5824337433836216E-2</v>
      </c>
      <c r="H119" s="4">
        <v>8.4958536500587944E-3</v>
      </c>
      <c r="I119" s="20"/>
    </row>
    <row r="120" spans="1:11" x14ac:dyDescent="0.25">
      <c r="B120" s="1">
        <v>20</v>
      </c>
      <c r="C120" s="4">
        <v>2.4651554078099127E-2</v>
      </c>
      <c r="D120" s="4">
        <v>1.0991567144312032E-3</v>
      </c>
      <c r="G120" s="4">
        <v>1.4226478079215857E-2</v>
      </c>
      <c r="H120" s="4">
        <v>3.5906805362419199E-4</v>
      </c>
      <c r="I120" s="12"/>
    </row>
    <row r="121" spans="1:11" x14ac:dyDescent="0.25">
      <c r="B121" s="1">
        <v>50</v>
      </c>
      <c r="C121" s="4">
        <v>3.3084063386948179E-2</v>
      </c>
      <c r="D121" s="4">
        <v>3.416418063727257E-3</v>
      </c>
      <c r="G121" s="4">
        <v>1.6880205745098843E-2</v>
      </c>
      <c r="H121" s="4">
        <v>3.7624846739703729E-4</v>
      </c>
    </row>
    <row r="122" spans="1:11" x14ac:dyDescent="0.25">
      <c r="B122" s="1">
        <v>140</v>
      </c>
      <c r="C122" s="4">
        <v>4.1371686643196043E-2</v>
      </c>
      <c r="D122" s="4">
        <v>1.8148882844834706E-3</v>
      </c>
      <c r="G122" s="4">
        <v>1.8676897178792177E-2</v>
      </c>
      <c r="H122" s="4">
        <v>1.7574927393262363E-3</v>
      </c>
    </row>
    <row r="123" spans="1:11" x14ac:dyDescent="0.25">
      <c r="B123" s="1">
        <v>270</v>
      </c>
      <c r="C123" s="4">
        <v>3.9244229280629282E-2</v>
      </c>
      <c r="D123" s="4">
        <v>4.2963772274944639E-3</v>
      </c>
      <c r="G123" s="4">
        <v>2.0720737959677771E-2</v>
      </c>
      <c r="H123" s="4">
        <v>1.3850519856471735E-3</v>
      </c>
    </row>
    <row r="125" spans="1:11" x14ac:dyDescent="0.25">
      <c r="A125" s="30" t="s">
        <v>3</v>
      </c>
      <c r="B125" s="5">
        <v>0.5</v>
      </c>
      <c r="C125" s="7">
        <v>3.8046903140159925E-2</v>
      </c>
      <c r="D125" s="7">
        <v>8.6324413936160176E-3</v>
      </c>
      <c r="E125" s="28"/>
      <c r="F125" s="8"/>
      <c r="G125" s="9">
        <v>1.3312208579987772E-2</v>
      </c>
      <c r="H125" s="9">
        <v>2.315071009239143E-3</v>
      </c>
      <c r="I125" s="28"/>
      <c r="J125" s="5"/>
      <c r="K125" s="5"/>
    </row>
    <row r="126" spans="1:11" x14ac:dyDescent="0.25">
      <c r="A126" s="5"/>
      <c r="B126" s="5">
        <v>20</v>
      </c>
      <c r="C126" s="7">
        <v>3.7518350150890195E-2</v>
      </c>
      <c r="D126" s="7">
        <v>4.498127076865332E-3</v>
      </c>
      <c r="E126" s="5"/>
      <c r="F126" s="8"/>
      <c r="G126" s="9">
        <v>1.2665022703701226E-2</v>
      </c>
      <c r="H126" s="9">
        <v>2.5637429806968002E-3</v>
      </c>
      <c r="I126" s="11"/>
      <c r="J126" s="5"/>
      <c r="K126" s="5"/>
    </row>
    <row r="127" spans="1:11" x14ac:dyDescent="0.25">
      <c r="A127" s="5"/>
      <c r="B127" s="5">
        <v>50</v>
      </c>
      <c r="C127" s="9">
        <v>5.6843656508320878E-2</v>
      </c>
      <c r="D127" s="9">
        <v>1.5125221726653443E-2</v>
      </c>
      <c r="E127" s="9"/>
      <c r="F127" s="5"/>
      <c r="G127" s="9">
        <v>1.2414661448501041E-2</v>
      </c>
      <c r="H127" s="9">
        <v>1.2665699361029666E-3</v>
      </c>
      <c r="I127" s="5"/>
      <c r="J127" s="5"/>
      <c r="K127" s="5"/>
    </row>
    <row r="128" spans="1:11" x14ac:dyDescent="0.25">
      <c r="A128" s="5"/>
      <c r="B128" s="5">
        <v>140</v>
      </c>
      <c r="C128" s="9">
        <v>0.15103278820037902</v>
      </c>
      <c r="D128" s="9">
        <v>1.2330782371817905E-2</v>
      </c>
      <c r="E128" s="9"/>
      <c r="F128" s="5"/>
      <c r="G128" s="9">
        <v>3.0881728142713838E-2</v>
      </c>
      <c r="H128" s="9">
        <v>4.4882913493256311E-3</v>
      </c>
      <c r="I128" s="5"/>
      <c r="J128" s="5"/>
      <c r="K128" s="5"/>
    </row>
    <row r="129" spans="1:11" x14ac:dyDescent="0.25">
      <c r="A129" s="5"/>
      <c r="B129" s="5">
        <v>270</v>
      </c>
      <c r="C129" s="9">
        <v>0.31992386666767886</v>
      </c>
      <c r="D129" s="9">
        <v>0.14280046744913205</v>
      </c>
      <c r="E129" s="9"/>
      <c r="F129" s="5"/>
      <c r="G129" s="9">
        <v>5.3899279389589355E-2</v>
      </c>
      <c r="H129" s="9">
        <v>3.9052186960158754E-3</v>
      </c>
      <c r="I129" s="5"/>
      <c r="J129" s="5"/>
      <c r="K129" s="5"/>
    </row>
    <row r="142" spans="1:11" x14ac:dyDescent="0.25">
      <c r="G142" s="4"/>
      <c r="H142" s="4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0"/>
  <sheetViews>
    <sheetView topLeftCell="B1" workbookViewId="0">
      <selection activeCell="G101" sqref="G101"/>
    </sheetView>
  </sheetViews>
  <sheetFormatPr baseColWidth="10" defaultRowHeight="15" x14ac:dyDescent="0.25"/>
  <cols>
    <col min="1" max="1" width="26.28515625" style="20" customWidth="1"/>
    <col min="2" max="2" width="14" style="5" customWidth="1"/>
    <col min="3" max="16384" width="11.42578125" style="20"/>
  </cols>
  <sheetData>
    <row r="1" spans="1:9" s="26" customFormat="1" x14ac:dyDescent="0.25">
      <c r="A1" s="17" t="s">
        <v>64</v>
      </c>
      <c r="B1" s="18"/>
      <c r="C1" s="17"/>
      <c r="D1" s="17"/>
      <c r="G1" s="14"/>
    </row>
    <row r="3" spans="1:9" ht="90" x14ac:dyDescent="0.25">
      <c r="B3" s="5" t="s">
        <v>1</v>
      </c>
      <c r="C3" s="21" t="s">
        <v>58</v>
      </c>
      <c r="D3" s="20" t="s">
        <v>0</v>
      </c>
      <c r="G3" s="21" t="s">
        <v>59</v>
      </c>
      <c r="H3" s="20" t="s">
        <v>0</v>
      </c>
    </row>
    <row r="4" spans="1:9" x14ac:dyDescent="0.25">
      <c r="C4" s="21"/>
      <c r="G4" s="21"/>
    </row>
    <row r="5" spans="1:9" x14ac:dyDescent="0.25">
      <c r="A5" s="21" t="s">
        <v>20</v>
      </c>
      <c r="B5" s="20">
        <v>0.5</v>
      </c>
      <c r="C5" s="22">
        <v>0.63765141285474947</v>
      </c>
      <c r="D5" s="22">
        <v>9.5573854302395553E-2</v>
      </c>
      <c r="G5" s="22">
        <v>2.9249798806373395</v>
      </c>
      <c r="H5" s="22">
        <v>1.030718561139601</v>
      </c>
    </row>
    <row r="6" spans="1:9" x14ac:dyDescent="0.25">
      <c r="A6" s="21"/>
      <c r="B6" s="20">
        <v>20</v>
      </c>
      <c r="C6" s="22">
        <v>0.46009691682174897</v>
      </c>
      <c r="D6" s="22">
        <v>7.9703642825409468E-2</v>
      </c>
      <c r="E6" s="22"/>
      <c r="G6" s="22">
        <v>0.78263119461906794</v>
      </c>
      <c r="H6" s="22">
        <v>0.1696732840248496</v>
      </c>
      <c r="I6" s="16"/>
    </row>
    <row r="7" spans="1:9" x14ac:dyDescent="0.25">
      <c r="A7" s="21"/>
      <c r="B7" s="20">
        <v>50</v>
      </c>
      <c r="C7" s="22">
        <v>0.70641969323989773</v>
      </c>
      <c r="D7" s="22">
        <v>0.1141745818500829</v>
      </c>
      <c r="G7" s="22">
        <v>0.73807639625213917</v>
      </c>
      <c r="H7" s="22">
        <v>6.4428041936493569E-2</v>
      </c>
    </row>
    <row r="8" spans="1:9" x14ac:dyDescent="0.25">
      <c r="A8" s="21"/>
      <c r="B8" s="20">
        <v>140</v>
      </c>
      <c r="C8" s="22">
        <v>0.84744517839102296</v>
      </c>
      <c r="D8" s="22">
        <v>0.37078671665120666</v>
      </c>
      <c r="G8" s="22">
        <v>1.4453647145190207</v>
      </c>
      <c r="H8" s="22">
        <v>0.44902429216647777</v>
      </c>
    </row>
    <row r="9" spans="1:9" x14ac:dyDescent="0.25">
      <c r="A9" s="21"/>
      <c r="B9" s="20">
        <v>270</v>
      </c>
      <c r="C9" s="22">
        <v>9.4189762777537727</v>
      </c>
      <c r="D9" s="22">
        <v>4.8142974730328136</v>
      </c>
      <c r="G9" s="22">
        <v>5.9239065695366016</v>
      </c>
      <c r="H9" s="22">
        <v>2.4870588537917508</v>
      </c>
    </row>
    <row r="10" spans="1:9" x14ac:dyDescent="0.25">
      <c r="A10" s="21"/>
      <c r="B10" s="20"/>
      <c r="C10" s="22" t="s">
        <v>18</v>
      </c>
      <c r="D10" s="22" t="s">
        <v>18</v>
      </c>
      <c r="G10" s="22"/>
      <c r="H10" s="22"/>
    </row>
    <row r="11" spans="1:9" x14ac:dyDescent="0.25">
      <c r="A11" s="21" t="s">
        <v>22</v>
      </c>
      <c r="B11" s="20">
        <v>0.5</v>
      </c>
      <c r="C11" s="22">
        <v>2.1544889685600825</v>
      </c>
      <c r="D11" s="22">
        <v>3.1229303017158531E-2</v>
      </c>
      <c r="G11" s="23" t="s">
        <v>19</v>
      </c>
    </row>
    <row r="12" spans="1:9" x14ac:dyDescent="0.25">
      <c r="A12" s="21"/>
      <c r="B12" s="20">
        <v>20</v>
      </c>
      <c r="C12" s="22">
        <v>1.718219663416934</v>
      </c>
      <c r="D12" s="22">
        <v>0.12433318691553147</v>
      </c>
      <c r="E12" s="22"/>
      <c r="G12" s="23" t="s">
        <v>19</v>
      </c>
    </row>
    <row r="13" spans="1:9" x14ac:dyDescent="0.25">
      <c r="A13" s="21"/>
      <c r="B13" s="20">
        <v>50</v>
      </c>
      <c r="C13" s="22">
        <v>1.803623123707057</v>
      </c>
      <c r="D13" s="22">
        <v>0.1194411348125238</v>
      </c>
      <c r="G13" s="23" t="s">
        <v>19</v>
      </c>
    </row>
    <row r="14" spans="1:9" x14ac:dyDescent="0.25">
      <c r="A14" s="21"/>
      <c r="B14" s="20">
        <v>140</v>
      </c>
      <c r="C14" s="22">
        <v>2.3124074231095033</v>
      </c>
      <c r="D14" s="22">
        <v>0.10214436278246623</v>
      </c>
      <c r="G14" s="23" t="s">
        <v>19</v>
      </c>
    </row>
    <row r="15" spans="1:9" x14ac:dyDescent="0.25">
      <c r="A15" s="21"/>
      <c r="B15" s="20">
        <v>270</v>
      </c>
      <c r="C15" s="22">
        <v>2.4822225460008145</v>
      </c>
      <c r="D15" s="22">
        <v>0.54804861450202003</v>
      </c>
      <c r="G15" s="23" t="s">
        <v>19</v>
      </c>
      <c r="H15" s="22"/>
    </row>
    <row r="17" spans="1:20" x14ac:dyDescent="0.25">
      <c r="A17" s="11" t="s">
        <v>43</v>
      </c>
      <c r="B17" s="5">
        <v>0.5</v>
      </c>
      <c r="C17" s="22">
        <v>1.0668158544203141</v>
      </c>
      <c r="D17" s="22">
        <v>0.21597150964139841</v>
      </c>
      <c r="F17" s="22"/>
      <c r="G17" s="22">
        <v>0.16995966984547692</v>
      </c>
      <c r="H17" s="22">
        <v>7.6122914694048763E-2</v>
      </c>
      <c r="J17" s="27"/>
    </row>
    <row r="18" spans="1:20" x14ac:dyDescent="0.25">
      <c r="B18" s="5">
        <v>20</v>
      </c>
      <c r="C18" s="22">
        <v>0.98443806397737699</v>
      </c>
      <c r="D18" s="22">
        <v>0.29204598600931952</v>
      </c>
      <c r="F18" s="22"/>
      <c r="G18" s="22">
        <v>0.19550302604296488</v>
      </c>
      <c r="H18" s="22">
        <v>8.5647546978927323E-3</v>
      </c>
      <c r="I18" s="16"/>
    </row>
    <row r="19" spans="1:20" x14ac:dyDescent="0.25">
      <c r="B19" s="5">
        <v>50</v>
      </c>
      <c r="C19" s="22">
        <v>1.1684033191777254</v>
      </c>
      <c r="D19" s="22">
        <v>0.11525014702493784</v>
      </c>
      <c r="E19" s="22"/>
      <c r="F19" s="22"/>
      <c r="G19" s="22">
        <v>0.17771714178481698</v>
      </c>
      <c r="H19" s="22">
        <v>1.1392214314309061E-2</v>
      </c>
    </row>
    <row r="20" spans="1:20" x14ac:dyDescent="0.25">
      <c r="B20" s="5">
        <v>140</v>
      </c>
      <c r="C20" s="22">
        <v>0.5668930713430862</v>
      </c>
      <c r="D20" s="22">
        <v>4.7444863935441214E-2</v>
      </c>
      <c r="E20" s="22"/>
      <c r="F20" s="22"/>
      <c r="G20" s="23">
        <v>0</v>
      </c>
      <c r="H20" s="22">
        <v>0</v>
      </c>
    </row>
    <row r="21" spans="1:20" x14ac:dyDescent="0.25">
      <c r="B21" s="5">
        <v>270</v>
      </c>
      <c r="C21" s="22">
        <v>0.25503994866672347</v>
      </c>
      <c r="D21" s="22">
        <v>1.2466291819308674E-2</v>
      </c>
      <c r="E21" s="22"/>
      <c r="F21" s="22"/>
      <c r="G21" s="22">
        <v>0.11175022537383057</v>
      </c>
      <c r="H21" s="22">
        <v>7.9019342160960584E-2</v>
      </c>
    </row>
    <row r="22" spans="1:20" x14ac:dyDescent="0.25">
      <c r="C22" s="22"/>
      <c r="D22" s="22"/>
      <c r="E22" s="22"/>
      <c r="F22" s="22"/>
      <c r="G22" s="22"/>
      <c r="H22" s="22"/>
    </row>
    <row r="23" spans="1:20" x14ac:dyDescent="0.25">
      <c r="A23" s="21" t="s">
        <v>21</v>
      </c>
      <c r="B23" s="20">
        <v>0.5</v>
      </c>
      <c r="C23" s="22">
        <v>0.59184128457895147</v>
      </c>
      <c r="D23" s="22">
        <v>0.18030595456591181</v>
      </c>
      <c r="G23" s="22">
        <v>1.6949166323436469</v>
      </c>
      <c r="H23" s="22">
        <v>0.61047072988990536</v>
      </c>
    </row>
    <row r="24" spans="1:20" x14ac:dyDescent="0.25">
      <c r="A24" s="21"/>
      <c r="B24" s="20">
        <v>20</v>
      </c>
      <c r="C24" s="22">
        <v>0.41459827048327097</v>
      </c>
      <c r="D24" s="22">
        <v>0.122521975853391</v>
      </c>
      <c r="E24" s="22"/>
      <c r="G24" s="22">
        <v>0.40044819972060025</v>
      </c>
      <c r="H24" s="22">
        <v>0.15529298699556587</v>
      </c>
    </row>
    <row r="25" spans="1:20" x14ac:dyDescent="0.25">
      <c r="A25" s="21"/>
      <c r="B25" s="20">
        <v>50</v>
      </c>
      <c r="C25" s="22">
        <v>0.24030382299732009</v>
      </c>
      <c r="D25" s="22">
        <v>5.1264445408731936E-2</v>
      </c>
      <c r="G25" s="22">
        <v>0.34153158755874807</v>
      </c>
      <c r="H25" s="22">
        <v>0.12251112215959654</v>
      </c>
    </row>
    <row r="26" spans="1:20" x14ac:dyDescent="0.25">
      <c r="A26" s="21"/>
      <c r="B26" s="20">
        <v>140</v>
      </c>
      <c r="C26" s="22">
        <v>0.76002184146026597</v>
      </c>
      <c r="D26" s="22">
        <v>0.52205192395200928</v>
      </c>
      <c r="G26" s="22">
        <v>1.8975626043182972</v>
      </c>
      <c r="H26" s="22">
        <v>0.58321467783660441</v>
      </c>
    </row>
    <row r="27" spans="1:20" x14ac:dyDescent="0.25">
      <c r="B27" s="20">
        <v>270</v>
      </c>
      <c r="C27" s="22">
        <v>5.9911171121585935</v>
      </c>
      <c r="D27" s="22">
        <v>2.5590604920793849</v>
      </c>
      <c r="G27" s="22">
        <v>7.5323531269484141</v>
      </c>
      <c r="H27" s="22">
        <v>1.7291908773312477</v>
      </c>
    </row>
    <row r="29" spans="1:20" x14ac:dyDescent="0.25">
      <c r="A29" s="5" t="s">
        <v>45</v>
      </c>
      <c r="B29" s="5">
        <v>0.5</v>
      </c>
      <c r="C29" s="22">
        <v>11.976390397403639</v>
      </c>
      <c r="D29" s="22">
        <v>0.23598250595080331</v>
      </c>
      <c r="F29" s="22"/>
      <c r="G29" s="22">
        <v>2.0483192773587171</v>
      </c>
      <c r="H29" s="22">
        <v>0.86631450786682407</v>
      </c>
    </row>
    <row r="30" spans="1:20" x14ac:dyDescent="0.25">
      <c r="B30" s="5">
        <v>20</v>
      </c>
      <c r="C30" s="22">
        <v>10.963256208197173</v>
      </c>
      <c r="D30" s="22">
        <v>1.7676839532583704</v>
      </c>
      <c r="E30" s="16"/>
      <c r="F30" s="22"/>
      <c r="G30" s="22">
        <v>1.8536742387589598</v>
      </c>
      <c r="H30" s="22">
        <v>0.68126346129827209</v>
      </c>
      <c r="I30" s="16"/>
      <c r="N30" s="5"/>
      <c r="O30" s="22"/>
      <c r="P30" s="22"/>
      <c r="Q30" s="22"/>
      <c r="R30" s="22"/>
      <c r="S30" s="22"/>
      <c r="T30" s="22"/>
    </row>
    <row r="31" spans="1:20" x14ac:dyDescent="0.25">
      <c r="B31" s="5">
        <v>50</v>
      </c>
      <c r="C31" s="22">
        <v>11.321995961497469</v>
      </c>
      <c r="D31" s="22">
        <v>0.12674403912531651</v>
      </c>
      <c r="E31" s="22"/>
      <c r="F31" s="22"/>
      <c r="G31" s="22">
        <v>1.0076436836430949</v>
      </c>
      <c r="H31" s="22">
        <v>0.47794045464577539</v>
      </c>
      <c r="N31" s="5"/>
      <c r="O31" s="22"/>
      <c r="P31" s="22"/>
      <c r="Q31" s="22"/>
      <c r="R31" s="22"/>
      <c r="S31" s="22"/>
      <c r="T31" s="22"/>
    </row>
    <row r="32" spans="1:20" x14ac:dyDescent="0.25">
      <c r="B32" s="5">
        <v>140</v>
      </c>
      <c r="C32" s="22">
        <v>22.112906755015615</v>
      </c>
      <c r="D32" s="22">
        <v>2.6757071435865449</v>
      </c>
      <c r="E32" s="22"/>
      <c r="F32" s="22"/>
      <c r="G32" s="22">
        <v>0.10027522925804024</v>
      </c>
      <c r="H32" s="22">
        <v>4.9381628105355124E-2</v>
      </c>
      <c r="N32" s="5"/>
      <c r="O32" s="22"/>
      <c r="P32" s="22"/>
      <c r="Q32" s="22"/>
      <c r="R32" s="22"/>
      <c r="S32" s="22"/>
      <c r="T32" s="22"/>
    </row>
    <row r="33" spans="1:20" x14ac:dyDescent="0.25">
      <c r="B33" s="5">
        <v>270</v>
      </c>
      <c r="C33" s="22">
        <v>6.9829312802804298</v>
      </c>
      <c r="D33" s="22">
        <v>1.0240559061733863</v>
      </c>
      <c r="E33" s="22"/>
      <c r="F33" s="22"/>
      <c r="G33" s="22">
        <v>2.1026052912197453</v>
      </c>
      <c r="H33" s="22">
        <v>0.66278808672202427</v>
      </c>
      <c r="N33" s="5"/>
      <c r="O33" s="22"/>
      <c r="P33" s="22"/>
      <c r="Q33" s="22"/>
      <c r="R33" s="22"/>
      <c r="S33" s="22"/>
      <c r="T33" s="22"/>
    </row>
    <row r="34" spans="1:20" x14ac:dyDescent="0.25">
      <c r="N34" s="5"/>
      <c r="O34" s="22"/>
      <c r="P34" s="22"/>
      <c r="Q34" s="22"/>
      <c r="R34" s="22"/>
      <c r="S34" s="22"/>
      <c r="T34" s="22"/>
    </row>
    <row r="35" spans="1:20" x14ac:dyDescent="0.25">
      <c r="A35" s="5" t="s">
        <v>40</v>
      </c>
      <c r="B35" s="5">
        <v>0.5</v>
      </c>
      <c r="C35" s="22">
        <v>23.486628479551566</v>
      </c>
      <c r="D35" s="22">
        <v>12.803285936965233</v>
      </c>
      <c r="F35" s="22"/>
      <c r="G35" s="22">
        <v>0.41510361787982442</v>
      </c>
      <c r="H35" s="22">
        <v>0.15478594521239547</v>
      </c>
    </row>
    <row r="36" spans="1:20" x14ac:dyDescent="0.25">
      <c r="B36" s="5">
        <v>20</v>
      </c>
      <c r="C36" s="22">
        <v>4.0137361960642783</v>
      </c>
      <c r="D36" s="22">
        <v>0.45705897442428717</v>
      </c>
      <c r="E36" s="16"/>
      <c r="F36" s="22"/>
      <c r="G36" s="22">
        <v>0.4351169479623061</v>
      </c>
      <c r="H36" s="22">
        <v>0.114297660477061</v>
      </c>
      <c r="I36" s="12"/>
    </row>
    <row r="37" spans="1:20" x14ac:dyDescent="0.25">
      <c r="B37" s="5">
        <v>50</v>
      </c>
      <c r="C37" s="22">
        <v>3.5930676394124799</v>
      </c>
      <c r="D37" s="22">
        <v>0.13972495892142464</v>
      </c>
      <c r="E37" s="22"/>
      <c r="F37" s="22"/>
      <c r="G37" s="22">
        <v>0.1807165717437301</v>
      </c>
      <c r="H37" s="22">
        <v>5.6602403772511946E-2</v>
      </c>
    </row>
    <row r="38" spans="1:20" x14ac:dyDescent="0.25">
      <c r="B38" s="5">
        <v>140</v>
      </c>
      <c r="C38" s="22">
        <v>1.7464337660846485</v>
      </c>
      <c r="D38" s="22">
        <v>0.54373634145851923</v>
      </c>
      <c r="E38" s="22"/>
      <c r="F38" s="22"/>
      <c r="G38" s="22">
        <v>5.0246190929676665E-2</v>
      </c>
      <c r="H38" s="22">
        <v>4.0119281125272901E-3</v>
      </c>
    </row>
    <row r="39" spans="1:20" x14ac:dyDescent="0.25">
      <c r="B39" s="5">
        <v>270</v>
      </c>
      <c r="C39" s="22">
        <v>0.3907337457095012</v>
      </c>
      <c r="D39" s="22">
        <v>0.1241115129803787</v>
      </c>
      <c r="E39" s="22"/>
      <c r="F39" s="22"/>
      <c r="G39" s="22">
        <v>0.11756676477046407</v>
      </c>
      <c r="H39" s="22">
        <v>1.6733217212016718E-2</v>
      </c>
    </row>
    <row r="40" spans="1:20" x14ac:dyDescent="0.25">
      <c r="B40" s="20"/>
      <c r="N40" s="5"/>
      <c r="O40" s="22"/>
      <c r="P40" s="22"/>
      <c r="Q40" s="22"/>
      <c r="R40" s="22"/>
      <c r="S40" s="22"/>
      <c r="T40" s="22"/>
    </row>
    <row r="41" spans="1:20" ht="30" x14ac:dyDescent="0.25">
      <c r="A41" s="5" t="s">
        <v>66</v>
      </c>
      <c r="B41" s="5">
        <v>0.5</v>
      </c>
      <c r="C41" s="22">
        <v>0.95468085615335896</v>
      </c>
      <c r="D41" s="22">
        <v>0.1291254186494275</v>
      </c>
      <c r="F41" s="22"/>
      <c r="G41" s="22">
        <v>5.7803805693622907E-3</v>
      </c>
      <c r="H41" s="22">
        <v>9.254411530142864E-4</v>
      </c>
      <c r="N41" s="5"/>
      <c r="O41" s="22"/>
      <c r="P41" s="22"/>
      <c r="Q41" s="22"/>
      <c r="R41" s="22"/>
      <c r="S41" s="22"/>
      <c r="T41" s="22"/>
    </row>
    <row r="42" spans="1:20" x14ac:dyDescent="0.25">
      <c r="B42" s="5">
        <v>20</v>
      </c>
      <c r="C42" s="22">
        <v>0.6304880991161107</v>
      </c>
      <c r="D42" s="22">
        <v>9.7796336457315378E-2</v>
      </c>
      <c r="E42" s="1"/>
      <c r="F42" s="22"/>
      <c r="G42" s="22">
        <v>4.0722046606235423E-3</v>
      </c>
      <c r="H42" s="22">
        <v>3.4829975536758862E-4</v>
      </c>
      <c r="N42" s="5"/>
      <c r="O42" s="22"/>
      <c r="P42" s="22"/>
      <c r="Q42" s="22"/>
      <c r="R42" s="22"/>
      <c r="S42" s="22"/>
      <c r="T42" s="22"/>
    </row>
    <row r="43" spans="1:20" x14ac:dyDescent="0.25">
      <c r="B43" s="5">
        <v>50</v>
      </c>
      <c r="C43" s="22">
        <v>1.7756780340195402</v>
      </c>
      <c r="D43" s="22">
        <v>0.18454035005101618</v>
      </c>
      <c r="E43" s="22"/>
      <c r="F43" s="22"/>
      <c r="G43" s="22">
        <v>4.9481418465354889E-3</v>
      </c>
      <c r="H43" s="22">
        <v>5.3106680748486474E-4</v>
      </c>
      <c r="N43" s="5"/>
      <c r="O43" s="22"/>
      <c r="P43" s="22"/>
      <c r="Q43" s="22"/>
      <c r="R43" s="22"/>
      <c r="S43" s="22"/>
      <c r="T43" s="22"/>
    </row>
    <row r="44" spans="1:20" x14ac:dyDescent="0.25">
      <c r="B44" s="5">
        <v>140</v>
      </c>
      <c r="C44" s="22">
        <v>4.8152286985831063</v>
      </c>
      <c r="D44" s="22">
        <v>0.23697706031518909</v>
      </c>
      <c r="E44" s="22"/>
      <c r="F44" s="22"/>
      <c r="G44" s="22">
        <v>0.12261946149192537</v>
      </c>
      <c r="H44" s="22">
        <v>5.3770086797612644E-2</v>
      </c>
      <c r="N44" s="5"/>
      <c r="O44" s="22"/>
      <c r="P44" s="22"/>
      <c r="Q44" s="22"/>
      <c r="R44" s="22"/>
      <c r="S44" s="22"/>
      <c r="T44" s="22"/>
    </row>
    <row r="45" spans="1:20" x14ac:dyDescent="0.25">
      <c r="B45" s="5">
        <v>270</v>
      </c>
      <c r="C45" s="22">
        <v>2.793812196784085</v>
      </c>
      <c r="D45" s="22">
        <v>0.59922792838159022</v>
      </c>
      <c r="E45" s="22"/>
      <c r="F45" s="22"/>
      <c r="G45" s="22">
        <v>0.7111643559400247</v>
      </c>
      <c r="H45" s="22">
        <v>0.37100065807600874</v>
      </c>
      <c r="N45" s="5"/>
      <c r="O45" s="22"/>
      <c r="P45" s="22"/>
      <c r="Q45" s="22"/>
      <c r="R45" s="22"/>
      <c r="S45" s="22"/>
      <c r="T45" s="22"/>
    </row>
    <row r="46" spans="1:20" x14ac:dyDescent="0.25">
      <c r="N46" s="5"/>
      <c r="O46" s="22"/>
      <c r="P46" s="22"/>
      <c r="Q46" s="22"/>
      <c r="R46" s="22"/>
      <c r="S46" s="22"/>
      <c r="T46" s="22"/>
    </row>
    <row r="47" spans="1:20" x14ac:dyDescent="0.25">
      <c r="A47" s="5" t="s">
        <v>46</v>
      </c>
      <c r="B47" s="5">
        <v>0.5</v>
      </c>
      <c r="C47" s="22">
        <v>0.18899554738171945</v>
      </c>
      <c r="D47" s="22">
        <v>1.3565904427855916E-2</v>
      </c>
      <c r="F47" s="22"/>
      <c r="G47" s="22">
        <v>6.6862179205627106E-2</v>
      </c>
      <c r="H47" s="22">
        <v>3.3156580336568026E-3</v>
      </c>
      <c r="N47" s="5"/>
      <c r="O47" s="22"/>
      <c r="P47" s="22"/>
      <c r="Q47" s="22"/>
      <c r="R47" s="22"/>
      <c r="S47" s="22"/>
      <c r="T47" s="22"/>
    </row>
    <row r="48" spans="1:20" x14ac:dyDescent="0.25">
      <c r="B48" s="5">
        <v>20</v>
      </c>
      <c r="C48" s="22">
        <v>0.20641854095652801</v>
      </c>
      <c r="D48" s="22">
        <v>2.2187438973175211E-2</v>
      </c>
      <c r="E48" s="16"/>
      <c r="F48" s="22"/>
      <c r="G48" s="22">
        <v>6.8827582868029716E-2</v>
      </c>
      <c r="H48" s="22">
        <v>3.8164169472397497E-3</v>
      </c>
      <c r="I48" s="16"/>
      <c r="N48" s="5"/>
      <c r="O48" s="22"/>
      <c r="P48" s="22"/>
      <c r="Q48" s="22"/>
      <c r="R48" s="22"/>
      <c r="S48" s="22"/>
      <c r="T48" s="22"/>
    </row>
    <row r="49" spans="1:20" x14ac:dyDescent="0.25">
      <c r="B49" s="5">
        <v>50</v>
      </c>
      <c r="C49" s="22">
        <v>0.20314206029751566</v>
      </c>
      <c r="D49" s="22">
        <v>4.9290628327054095E-3</v>
      </c>
      <c r="E49" s="22"/>
      <c r="F49" s="22"/>
      <c r="G49" s="22">
        <v>4.5231769158074385E-2</v>
      </c>
      <c r="H49" s="22">
        <v>1.8469288835685747E-2</v>
      </c>
      <c r="N49" s="5"/>
      <c r="O49" s="22"/>
      <c r="P49" s="22"/>
      <c r="Q49" s="22"/>
      <c r="R49" s="22"/>
      <c r="S49" s="22"/>
      <c r="T49" s="22"/>
    </row>
    <row r="50" spans="1:20" x14ac:dyDescent="0.25">
      <c r="B50" s="5">
        <v>140</v>
      </c>
      <c r="C50" s="22">
        <v>0.2514952355213223</v>
      </c>
      <c r="D50" s="22">
        <v>1.049199969915997E-2</v>
      </c>
      <c r="E50" s="22"/>
      <c r="F50" s="22"/>
      <c r="G50" s="22">
        <v>6.2967941866773805E-2</v>
      </c>
      <c r="H50" s="22">
        <v>2.2049044117911374E-3</v>
      </c>
    </row>
    <row r="51" spans="1:20" x14ac:dyDescent="0.25">
      <c r="B51" s="5">
        <v>270</v>
      </c>
      <c r="C51" s="22">
        <v>0.17145891812741065</v>
      </c>
      <c r="D51" s="22">
        <v>1.9415984237716573E-2</v>
      </c>
      <c r="E51" s="22"/>
      <c r="F51" s="22"/>
      <c r="G51" s="22">
        <v>8.0270751424838138E-2</v>
      </c>
      <c r="H51" s="22">
        <v>4.5448368737050814E-3</v>
      </c>
    </row>
    <row r="53" spans="1:20" x14ac:dyDescent="0.25">
      <c r="A53" s="5" t="s">
        <v>41</v>
      </c>
      <c r="B53" s="5">
        <v>0.5</v>
      </c>
      <c r="C53" s="22">
        <v>0.15054749766514164</v>
      </c>
      <c r="D53" s="22">
        <v>5.0287073446619816E-3</v>
      </c>
      <c r="F53" s="22"/>
      <c r="G53" s="22">
        <v>0.11472754837796646</v>
      </c>
      <c r="H53" s="22">
        <v>3.2046020640001907E-2</v>
      </c>
    </row>
    <row r="54" spans="1:20" x14ac:dyDescent="0.25">
      <c r="B54" s="5">
        <v>20</v>
      </c>
      <c r="C54" s="22">
        <v>0.14212298003157264</v>
      </c>
      <c r="D54" s="22">
        <v>3.5671393165792732E-3</v>
      </c>
      <c r="E54" s="16"/>
      <c r="F54" s="22"/>
      <c r="G54" s="22">
        <v>9.3786204360765124E-2</v>
      </c>
      <c r="H54" s="22">
        <v>5.0929606056395382E-3</v>
      </c>
      <c r="I54" s="12"/>
    </row>
    <row r="55" spans="1:20" x14ac:dyDescent="0.25">
      <c r="B55" s="5">
        <v>50</v>
      </c>
      <c r="C55" s="22">
        <v>0.20234307422016148</v>
      </c>
      <c r="D55" s="22">
        <v>7.0760934999060934E-3</v>
      </c>
      <c r="E55" s="22"/>
      <c r="F55" s="22"/>
      <c r="G55" s="22">
        <v>0.12615606048835593</v>
      </c>
      <c r="H55" s="22">
        <v>2.5736808834399563E-2</v>
      </c>
    </row>
    <row r="56" spans="1:20" x14ac:dyDescent="0.25">
      <c r="B56" s="5">
        <v>140</v>
      </c>
      <c r="C56" s="22">
        <v>0.1602935210020148</v>
      </c>
      <c r="D56" s="22">
        <v>3.4890449814937362E-4</v>
      </c>
      <c r="E56" s="22"/>
      <c r="F56" s="22"/>
      <c r="G56" s="22">
        <v>8.3203709911008214E-2</v>
      </c>
      <c r="H56" s="22">
        <v>1.4142131793302587E-2</v>
      </c>
    </row>
    <row r="57" spans="1:20" x14ac:dyDescent="0.25">
      <c r="B57" s="5">
        <v>270</v>
      </c>
      <c r="C57" s="22">
        <v>0.16763569715558613</v>
      </c>
      <c r="D57" s="22">
        <v>4.5734580505425188E-3</v>
      </c>
      <c r="E57" s="22"/>
      <c r="F57" s="22"/>
      <c r="G57" s="22">
        <v>8.2903375613214939E-2</v>
      </c>
      <c r="H57" s="22">
        <v>8.0784705036449408E-3</v>
      </c>
      <c r="N57" s="5"/>
      <c r="O57" s="22"/>
      <c r="P57" s="22"/>
      <c r="Q57" s="22"/>
      <c r="R57" s="22"/>
      <c r="S57" s="22"/>
      <c r="T57" s="22"/>
    </row>
    <row r="58" spans="1:20" x14ac:dyDescent="0.25">
      <c r="C58" s="22"/>
      <c r="D58" s="22"/>
      <c r="E58" s="22"/>
      <c r="F58" s="22"/>
      <c r="G58" s="22"/>
      <c r="H58" s="22"/>
    </row>
    <row r="59" spans="1:20" x14ac:dyDescent="0.25">
      <c r="A59" s="5" t="s">
        <v>42</v>
      </c>
      <c r="B59" s="5">
        <v>0.5</v>
      </c>
      <c r="C59" s="22">
        <v>97.309698002044001</v>
      </c>
      <c r="D59" s="22">
        <v>2.2237513820124244</v>
      </c>
      <c r="F59" s="22"/>
      <c r="G59" s="22">
        <v>5.8132480446022186</v>
      </c>
      <c r="H59" s="22">
        <v>2.3863967295845927</v>
      </c>
    </row>
    <row r="60" spans="1:20" x14ac:dyDescent="0.25">
      <c r="B60" s="5">
        <v>20</v>
      </c>
      <c r="C60" s="22">
        <v>100.35271496971232</v>
      </c>
      <c r="D60" s="22">
        <v>3.6232322715802776</v>
      </c>
      <c r="F60" s="22"/>
      <c r="G60" s="22">
        <v>7.9747016015093131</v>
      </c>
      <c r="H60" s="22">
        <v>2.8155170645101677</v>
      </c>
    </row>
    <row r="61" spans="1:20" x14ac:dyDescent="0.25">
      <c r="B61" s="5">
        <v>50</v>
      </c>
      <c r="C61" s="22">
        <v>91.588801054031251</v>
      </c>
      <c r="D61" s="22">
        <v>0.57831042161057145</v>
      </c>
      <c r="E61" s="22"/>
      <c r="F61" s="22"/>
      <c r="G61" s="22">
        <v>2.5061403544871563</v>
      </c>
      <c r="H61" s="22">
        <v>1.0259909113365822</v>
      </c>
    </row>
    <row r="62" spans="1:20" x14ac:dyDescent="0.25">
      <c r="B62" s="5">
        <v>140</v>
      </c>
      <c r="C62" s="22">
        <v>18.76025262465107</v>
      </c>
      <c r="D62" s="22">
        <v>4.1981677836118996</v>
      </c>
      <c r="E62" s="22"/>
      <c r="F62" s="22"/>
      <c r="G62" s="22">
        <v>0.23793699751041852</v>
      </c>
      <c r="H62" s="22">
        <v>3.2043523581998259E-2</v>
      </c>
    </row>
    <row r="63" spans="1:20" x14ac:dyDescent="0.25">
      <c r="B63" s="5">
        <v>270</v>
      </c>
      <c r="C63" s="22">
        <v>5.3317106017403653</v>
      </c>
      <c r="D63" s="22">
        <v>1.094011141581148</v>
      </c>
      <c r="E63" s="22"/>
      <c r="F63" s="22"/>
      <c r="G63" s="22">
        <v>1.1517894708022527</v>
      </c>
      <c r="H63" s="22">
        <v>0.37423501222227529</v>
      </c>
    </row>
    <row r="64" spans="1:20" ht="19.5" customHeight="1" x14ac:dyDescent="0.25"/>
    <row r="65" spans="1:9" x14ac:dyDescent="0.25">
      <c r="A65" s="5" t="s">
        <v>36</v>
      </c>
      <c r="B65" s="5">
        <v>0.5</v>
      </c>
      <c r="C65" s="22">
        <v>1.2820720484659169</v>
      </c>
      <c r="D65" s="22">
        <v>0.50853729969530914</v>
      </c>
      <c r="F65" s="22"/>
      <c r="G65" s="22">
        <v>1.6661845657139447</v>
      </c>
      <c r="H65" s="22">
        <v>0.3534007711246907</v>
      </c>
    </row>
    <row r="66" spans="1:9" x14ac:dyDescent="0.25">
      <c r="B66" s="5">
        <v>20</v>
      </c>
      <c r="C66" s="22">
        <v>1.1479853264559186</v>
      </c>
      <c r="D66" s="22">
        <v>0.46429945682088297</v>
      </c>
      <c r="E66" s="31"/>
      <c r="F66" s="22"/>
      <c r="G66" s="22">
        <v>1.8533993849177077</v>
      </c>
      <c r="H66" s="22">
        <v>0.60180309634908213</v>
      </c>
      <c r="I66" s="16"/>
    </row>
    <row r="67" spans="1:9" x14ac:dyDescent="0.25">
      <c r="B67" s="5">
        <v>50</v>
      </c>
      <c r="C67" s="22">
        <v>2.9888814097283749</v>
      </c>
      <c r="D67" s="22">
        <v>0.10844883668005459</v>
      </c>
      <c r="E67" s="22"/>
      <c r="F67" s="22"/>
      <c r="G67" s="22">
        <v>1.2468132850074751</v>
      </c>
      <c r="H67" s="22">
        <v>0.4137147600125613</v>
      </c>
    </row>
    <row r="68" spans="1:9" x14ac:dyDescent="0.25">
      <c r="B68" s="5">
        <v>140</v>
      </c>
      <c r="C68" s="22">
        <v>0.61535893518884155</v>
      </c>
      <c r="D68" s="22">
        <v>0.45859621332616113</v>
      </c>
      <c r="E68" s="22"/>
      <c r="F68" s="22"/>
      <c r="G68" s="22">
        <v>1.5234045263506195</v>
      </c>
      <c r="H68" s="22">
        <v>0.50931903133935996</v>
      </c>
    </row>
    <row r="69" spans="1:9" x14ac:dyDescent="0.25">
      <c r="B69" s="5">
        <v>270</v>
      </c>
      <c r="C69" s="22">
        <v>0.52447098545564363</v>
      </c>
      <c r="D69" s="22">
        <v>0.26518122746044648</v>
      </c>
      <c r="E69" s="22"/>
      <c r="F69" s="22"/>
      <c r="G69" s="22">
        <v>1.522939044220911</v>
      </c>
      <c r="H69" s="22">
        <v>0.40453837864619874</v>
      </c>
    </row>
    <row r="71" spans="1:9" ht="30" x14ac:dyDescent="0.25">
      <c r="A71" s="5" t="s">
        <v>44</v>
      </c>
      <c r="B71" s="5">
        <v>0.5</v>
      </c>
      <c r="C71" s="22">
        <v>7.3353767823270632E-2</v>
      </c>
      <c r="D71" s="22">
        <v>3.2581096687841511E-4</v>
      </c>
      <c r="F71" s="22"/>
      <c r="G71" s="22">
        <v>6.3058779088713088E-2</v>
      </c>
      <c r="H71" s="22">
        <v>2.575404006805769E-2</v>
      </c>
    </row>
    <row r="72" spans="1:9" x14ac:dyDescent="0.25">
      <c r="B72" s="5">
        <v>20</v>
      </c>
      <c r="C72" s="22">
        <v>0</v>
      </c>
      <c r="D72" s="22">
        <v>0</v>
      </c>
      <c r="F72" s="22"/>
      <c r="G72" s="22">
        <v>6.4569324861338526E-2</v>
      </c>
      <c r="H72" s="22">
        <v>2.6419718197072149E-2</v>
      </c>
    </row>
    <row r="73" spans="1:9" x14ac:dyDescent="0.25">
      <c r="B73" s="5">
        <v>50</v>
      </c>
      <c r="C73" s="22">
        <v>5.0130833410467146E-2</v>
      </c>
      <c r="D73" s="22">
        <v>2.0466366760407483E-2</v>
      </c>
      <c r="E73" s="22"/>
      <c r="F73" s="22"/>
      <c r="G73" s="22">
        <v>3.3130364357518344E-2</v>
      </c>
      <c r="H73" s="25">
        <v>2.7050829222803528E-2</v>
      </c>
    </row>
    <row r="74" spans="1:9" x14ac:dyDescent="0.25">
      <c r="B74" s="5">
        <v>140</v>
      </c>
      <c r="C74" s="22">
        <v>0.10286241376959511</v>
      </c>
      <c r="D74" s="22">
        <v>6.6871282843833915E-3</v>
      </c>
      <c r="E74" s="22"/>
      <c r="F74" s="22"/>
      <c r="G74" s="22">
        <v>0.1110337342529502</v>
      </c>
      <c r="H74" s="22">
        <v>6.6708277167119171E-3</v>
      </c>
    </row>
    <row r="75" spans="1:9" x14ac:dyDescent="0.25">
      <c r="B75" s="5">
        <v>270</v>
      </c>
      <c r="C75" s="22">
        <v>0.1008117896079125</v>
      </c>
      <c r="D75" s="22">
        <v>8.9932951371066404E-3</v>
      </c>
      <c r="E75" s="22"/>
      <c r="F75" s="22"/>
      <c r="G75" s="22">
        <v>0.11955886202013682</v>
      </c>
      <c r="H75" s="22">
        <v>8.8640813683533038E-3</v>
      </c>
    </row>
    <row r="76" spans="1:9" x14ac:dyDescent="0.25">
      <c r="C76" s="22"/>
      <c r="D76" s="22"/>
      <c r="E76" s="22"/>
      <c r="F76" s="22"/>
      <c r="G76" s="22"/>
      <c r="H76" s="22"/>
    </row>
    <row r="77" spans="1:9" x14ac:dyDescent="0.25">
      <c r="A77" s="21" t="s">
        <v>49</v>
      </c>
      <c r="B77" s="20">
        <v>0.5</v>
      </c>
      <c r="C77" s="24" t="s">
        <v>19</v>
      </c>
      <c r="G77" s="22">
        <v>1.2261081077172538</v>
      </c>
      <c r="H77" s="22">
        <v>5.85168529954158E-2</v>
      </c>
    </row>
    <row r="78" spans="1:9" x14ac:dyDescent="0.25">
      <c r="A78" s="21"/>
      <c r="B78" s="20">
        <v>20</v>
      </c>
      <c r="C78" s="24" t="s">
        <v>19</v>
      </c>
      <c r="G78" s="22">
        <v>2.0716921141472535</v>
      </c>
      <c r="H78" s="22">
        <v>0.13479256897060468</v>
      </c>
      <c r="I78" s="16"/>
    </row>
    <row r="79" spans="1:9" x14ac:dyDescent="0.25">
      <c r="A79" s="21"/>
      <c r="B79" s="20">
        <v>50</v>
      </c>
      <c r="C79" s="24" t="s">
        <v>19</v>
      </c>
      <c r="G79" s="22">
        <v>1.7186893924166995</v>
      </c>
      <c r="H79" s="22">
        <v>0.40253885909065851</v>
      </c>
    </row>
    <row r="80" spans="1:9" x14ac:dyDescent="0.25">
      <c r="A80" s="21"/>
      <c r="B80" s="20">
        <v>140</v>
      </c>
      <c r="C80" s="24" t="s">
        <v>19</v>
      </c>
      <c r="G80" s="22">
        <v>1.0947960883965433</v>
      </c>
      <c r="H80" s="22">
        <v>0.14793729665109284</v>
      </c>
    </row>
    <row r="81" spans="1:9" x14ac:dyDescent="0.25">
      <c r="A81" s="21"/>
      <c r="B81" s="20">
        <v>270</v>
      </c>
      <c r="C81" s="24" t="s">
        <v>19</v>
      </c>
      <c r="G81" s="22">
        <v>1.862149934653323</v>
      </c>
      <c r="H81" s="22">
        <v>0.41626596782350234</v>
      </c>
    </row>
    <row r="82" spans="1:9" x14ac:dyDescent="0.25">
      <c r="C82" s="22"/>
      <c r="D82" s="22"/>
      <c r="E82" s="22"/>
      <c r="F82" s="22"/>
      <c r="G82" s="22"/>
      <c r="H82" s="22"/>
    </row>
    <row r="83" spans="1:9" x14ac:dyDescent="0.25">
      <c r="A83" s="21" t="s">
        <v>24</v>
      </c>
      <c r="B83" s="20">
        <v>0.5</v>
      </c>
      <c r="C83" s="22">
        <v>4.6203892875868533</v>
      </c>
      <c r="D83" s="22">
        <v>2.7288456870962947</v>
      </c>
      <c r="G83" s="22">
        <v>2.0165202059471614</v>
      </c>
      <c r="H83" s="22">
        <v>0.54642713518145869</v>
      </c>
    </row>
    <row r="84" spans="1:9" x14ac:dyDescent="0.25">
      <c r="A84" s="21"/>
      <c r="B84" s="20">
        <v>20</v>
      </c>
      <c r="C84" s="22">
        <v>0.98696439637011812</v>
      </c>
      <c r="D84" s="22">
        <v>0.35250213375144529</v>
      </c>
      <c r="E84" s="31"/>
      <c r="G84" s="22">
        <v>1.586561207602281</v>
      </c>
      <c r="H84" s="22">
        <v>0.19426190457609119</v>
      </c>
      <c r="I84" s="16"/>
    </row>
    <row r="85" spans="1:9" x14ac:dyDescent="0.25">
      <c r="A85" s="21"/>
      <c r="B85" s="20">
        <v>50</v>
      </c>
      <c r="C85" s="22">
        <v>5.0389928156743347</v>
      </c>
      <c r="D85" s="22">
        <v>1.9523475624344102</v>
      </c>
      <c r="G85" s="22">
        <v>2.0691841316408031</v>
      </c>
      <c r="H85" s="22">
        <v>0.83344996035387287</v>
      </c>
    </row>
    <row r="86" spans="1:9" x14ac:dyDescent="0.25">
      <c r="A86" s="21"/>
      <c r="B86" s="20">
        <v>140</v>
      </c>
      <c r="C86" s="22">
        <v>1.8258660966603524</v>
      </c>
      <c r="D86" s="22">
        <v>0.46219416008145742</v>
      </c>
      <c r="G86" s="22">
        <v>1.9424877594740384</v>
      </c>
      <c r="H86" s="22">
        <v>0.26132320331398939</v>
      </c>
    </row>
    <row r="87" spans="1:9" x14ac:dyDescent="0.25">
      <c r="A87" s="21"/>
      <c r="B87" s="20">
        <v>270</v>
      </c>
      <c r="C87" s="22">
        <v>0.72569399170092896</v>
      </c>
      <c r="D87" s="22">
        <v>0.17510243914699589</v>
      </c>
      <c r="G87" s="22">
        <v>2.6738687733057223</v>
      </c>
      <c r="H87" s="22">
        <v>0.42041999878958003</v>
      </c>
    </row>
    <row r="88" spans="1:9" x14ac:dyDescent="0.25">
      <c r="C88" s="22" t="s">
        <v>18</v>
      </c>
      <c r="D88" s="22" t="s">
        <v>18</v>
      </c>
      <c r="E88" s="22"/>
      <c r="F88" s="22"/>
      <c r="G88" s="22" t="s">
        <v>18</v>
      </c>
      <c r="H88" s="22" t="s">
        <v>18</v>
      </c>
    </row>
    <row r="89" spans="1:9" x14ac:dyDescent="0.25">
      <c r="A89" s="21" t="s">
        <v>47</v>
      </c>
      <c r="B89" s="20">
        <v>0.5</v>
      </c>
      <c r="C89" s="22">
        <v>1.4742105745447696</v>
      </c>
      <c r="D89" s="22">
        <v>0.15995920406145878</v>
      </c>
      <c r="G89" s="23" t="s">
        <v>19</v>
      </c>
      <c r="H89" s="22"/>
    </row>
    <row r="90" spans="1:9" x14ac:dyDescent="0.25">
      <c r="A90" s="21"/>
      <c r="B90" s="20">
        <v>20</v>
      </c>
      <c r="C90" s="22">
        <v>1.9985978391801968</v>
      </c>
      <c r="D90" s="22">
        <v>0.29465218196747722</v>
      </c>
      <c r="E90" s="31"/>
      <c r="G90" s="23" t="s">
        <v>19</v>
      </c>
      <c r="H90" s="22"/>
    </row>
    <row r="91" spans="1:9" x14ac:dyDescent="0.25">
      <c r="A91" s="21"/>
      <c r="B91" s="20">
        <v>50</v>
      </c>
      <c r="C91" s="22">
        <v>2.2970241613249618</v>
      </c>
      <c r="D91" s="22">
        <v>0.38847862356512036</v>
      </c>
      <c r="G91" s="23" t="s">
        <v>19</v>
      </c>
      <c r="H91" s="22"/>
    </row>
    <row r="92" spans="1:9" x14ac:dyDescent="0.25">
      <c r="A92" s="21"/>
      <c r="B92" s="20">
        <v>140</v>
      </c>
      <c r="C92" s="22">
        <v>1.9982957831070649</v>
      </c>
      <c r="D92" s="22">
        <v>0.31312437492254319</v>
      </c>
      <c r="G92" s="23" t="s">
        <v>19</v>
      </c>
      <c r="H92" s="22"/>
    </row>
    <row r="93" spans="1:9" x14ac:dyDescent="0.25">
      <c r="A93" s="21"/>
      <c r="B93" s="20">
        <v>270</v>
      </c>
      <c r="C93" s="22">
        <v>2.3939561082327132</v>
      </c>
      <c r="D93" s="22">
        <v>0.28037576405565162</v>
      </c>
      <c r="G93" s="23" t="s">
        <v>19</v>
      </c>
    </row>
    <row r="94" spans="1:9" x14ac:dyDescent="0.25">
      <c r="C94" s="22"/>
      <c r="D94" s="22"/>
      <c r="E94" s="22"/>
      <c r="F94" s="22"/>
      <c r="G94" s="22"/>
      <c r="H94" s="22"/>
    </row>
    <row r="95" spans="1:9" x14ac:dyDescent="0.25">
      <c r="A95" s="5" t="s">
        <v>38</v>
      </c>
      <c r="B95" s="5">
        <v>0.5</v>
      </c>
      <c r="C95" s="22">
        <v>2.0415910427384518</v>
      </c>
      <c r="D95" s="22">
        <v>0.32552236469966156</v>
      </c>
      <c r="F95" s="22"/>
      <c r="G95" s="22">
        <v>2.2686866926563884</v>
      </c>
      <c r="H95" s="22">
        <v>1.4891232643807819</v>
      </c>
    </row>
    <row r="96" spans="1:9" x14ac:dyDescent="0.25">
      <c r="B96" s="5">
        <v>20</v>
      </c>
      <c r="C96" s="22">
        <v>1.6552520797364043</v>
      </c>
      <c r="D96" s="22">
        <v>0.3626919905810726</v>
      </c>
      <c r="E96" s="16"/>
      <c r="F96" s="22"/>
      <c r="G96" s="22">
        <v>1.2912580600890959</v>
      </c>
      <c r="H96" s="22">
        <v>0.7221703652130842</v>
      </c>
      <c r="I96" s="12"/>
    </row>
    <row r="97" spans="1:9" x14ac:dyDescent="0.25">
      <c r="B97" s="5">
        <v>50</v>
      </c>
      <c r="C97" s="22">
        <v>3.227257591781671</v>
      </c>
      <c r="D97" s="22">
        <v>0.41593946652104768</v>
      </c>
      <c r="E97" s="22"/>
      <c r="F97" s="22"/>
      <c r="G97" s="22">
        <v>2.6021166315902642</v>
      </c>
      <c r="H97" s="22">
        <v>1.0805959222519577</v>
      </c>
    </row>
    <row r="98" spans="1:9" x14ac:dyDescent="0.25">
      <c r="B98" s="5">
        <v>140</v>
      </c>
      <c r="C98" s="22">
        <v>2.463147630676374</v>
      </c>
      <c r="D98" s="22">
        <v>3.3778391656778518E-2</v>
      </c>
      <c r="E98" s="22"/>
      <c r="F98" s="22"/>
      <c r="G98" s="22">
        <v>1.3420666688974816</v>
      </c>
      <c r="H98" s="22">
        <v>0.17711637903287974</v>
      </c>
    </row>
    <row r="99" spans="1:9" x14ac:dyDescent="0.25">
      <c r="B99" s="5">
        <v>270</v>
      </c>
      <c r="C99" s="22">
        <v>1.3964506077873475</v>
      </c>
      <c r="D99" s="22">
        <v>0.19690586648049324</v>
      </c>
      <c r="E99" s="22"/>
      <c r="F99" s="22"/>
      <c r="G99" s="22">
        <v>3.0652257876832523</v>
      </c>
      <c r="H99" s="22">
        <v>0.47179163235639276</v>
      </c>
    </row>
    <row r="101" spans="1:9" x14ac:dyDescent="0.25">
      <c r="A101" s="5" t="s">
        <v>37</v>
      </c>
      <c r="B101" s="5">
        <v>0.5</v>
      </c>
      <c r="C101" s="22">
        <v>1.3201377185223919</v>
      </c>
      <c r="D101" s="22">
        <v>6.0945933933630521E-2</v>
      </c>
      <c r="F101" s="22"/>
      <c r="G101" s="22">
        <v>1.078028113626061</v>
      </c>
      <c r="H101" s="22">
        <v>0.44139630727601958</v>
      </c>
    </row>
    <row r="102" spans="1:9" x14ac:dyDescent="0.25">
      <c r="B102" s="5">
        <v>20</v>
      </c>
      <c r="C102" s="22">
        <v>1.3775322465662676</v>
      </c>
      <c r="D102" s="22">
        <v>0.14913787734669717</v>
      </c>
      <c r="E102" s="1"/>
      <c r="F102" s="22"/>
      <c r="G102" s="22">
        <v>1.205373278034674</v>
      </c>
      <c r="H102" s="22">
        <v>9.6659523574291542E-2</v>
      </c>
    </row>
    <row r="103" spans="1:9" x14ac:dyDescent="0.25">
      <c r="B103" s="5">
        <v>50</v>
      </c>
      <c r="C103" s="22">
        <v>1.6929306263511255</v>
      </c>
      <c r="D103" s="22">
        <v>7.8509409071136474E-2</v>
      </c>
      <c r="E103" s="22"/>
      <c r="F103" s="22"/>
      <c r="G103" s="22">
        <v>0.65082768410760572</v>
      </c>
      <c r="H103" s="22">
        <v>0.26584505044240958</v>
      </c>
    </row>
    <row r="104" spans="1:9" x14ac:dyDescent="0.25">
      <c r="B104" s="5">
        <v>140</v>
      </c>
      <c r="C104" s="22">
        <v>3.2196337166159164</v>
      </c>
      <c r="D104" s="22">
        <v>0.26108868039325883</v>
      </c>
      <c r="E104" s="22"/>
      <c r="F104" s="22"/>
      <c r="G104" s="22">
        <v>2.4329195320337562</v>
      </c>
      <c r="H104" s="22">
        <v>0.28119122470265673</v>
      </c>
    </row>
    <row r="105" spans="1:9" x14ac:dyDescent="0.25">
      <c r="B105" s="5">
        <v>270</v>
      </c>
      <c r="C105" s="22">
        <v>4.3714100846374295</v>
      </c>
      <c r="D105" s="22">
        <v>0.51635218988760645</v>
      </c>
      <c r="E105" s="22"/>
      <c r="F105" s="22"/>
      <c r="G105" s="22">
        <v>10.323697105940294</v>
      </c>
      <c r="H105" s="22">
        <v>4.0640232925172022</v>
      </c>
    </row>
    <row r="107" spans="1:9" x14ac:dyDescent="0.25">
      <c r="A107" s="21" t="s">
        <v>25</v>
      </c>
      <c r="B107" s="20">
        <v>0.5</v>
      </c>
      <c r="C107" s="22">
        <v>2.6732741384249699</v>
      </c>
      <c r="D107" s="22">
        <v>0.2718063196030906</v>
      </c>
      <c r="G107" s="22">
        <v>1.0563164963251968</v>
      </c>
      <c r="H107" s="22">
        <v>0.73820164053357396</v>
      </c>
    </row>
    <row r="108" spans="1:9" x14ac:dyDescent="0.25">
      <c r="A108" s="21"/>
      <c r="B108" s="20">
        <v>20</v>
      </c>
      <c r="C108" s="22">
        <v>2.2901238094666709</v>
      </c>
      <c r="D108" s="22">
        <v>0.11630687516677603</v>
      </c>
      <c r="E108" s="31"/>
      <c r="G108" s="22">
        <v>0.37048620345866196</v>
      </c>
      <c r="H108" s="22">
        <v>0.17860451514363346</v>
      </c>
      <c r="I108" s="16"/>
    </row>
    <row r="109" spans="1:9" x14ac:dyDescent="0.25">
      <c r="A109" s="21"/>
      <c r="B109" s="20">
        <v>50</v>
      </c>
      <c r="C109" s="22">
        <v>1.6641544907044663</v>
      </c>
      <c r="D109" s="22">
        <v>0.13088714456030365</v>
      </c>
      <c r="G109" s="22">
        <v>0.56612913615135019</v>
      </c>
      <c r="H109" s="22">
        <v>0.34856104801040344</v>
      </c>
    </row>
    <row r="110" spans="1:9" x14ac:dyDescent="0.25">
      <c r="A110" s="21"/>
      <c r="B110" s="20">
        <v>140</v>
      </c>
      <c r="C110" s="22">
        <v>1.410006470661249</v>
      </c>
      <c r="D110" s="22">
        <v>0.35124297640081492</v>
      </c>
      <c r="G110" s="22">
        <v>2.5336852321007464</v>
      </c>
      <c r="H110" s="22">
        <v>1.6101945277098082</v>
      </c>
    </row>
    <row r="111" spans="1:9" x14ac:dyDescent="0.25">
      <c r="A111" s="21"/>
      <c r="B111" s="20">
        <v>270</v>
      </c>
      <c r="C111" s="22">
        <v>6.0584731217813008</v>
      </c>
      <c r="D111" s="22">
        <v>2.1723865273136207</v>
      </c>
      <c r="G111" s="22">
        <v>1.2032061037178565</v>
      </c>
      <c r="H111" s="22">
        <v>0.76338791179187704</v>
      </c>
    </row>
    <row r="113" spans="1:9" x14ac:dyDescent="0.25">
      <c r="A113" s="5" t="s">
        <v>39</v>
      </c>
      <c r="B113" s="5">
        <v>0.5</v>
      </c>
      <c r="C113" s="22">
        <v>0.5442805438469781</v>
      </c>
      <c r="D113" s="22">
        <v>3.5193297449395325E-2</v>
      </c>
      <c r="F113" s="22"/>
      <c r="G113" s="22">
        <v>0.11281186480188034</v>
      </c>
      <c r="H113" s="22">
        <v>3.742483896752475E-2</v>
      </c>
    </row>
    <row r="114" spans="1:9" x14ac:dyDescent="0.25">
      <c r="B114" s="5">
        <v>20</v>
      </c>
      <c r="C114" s="22">
        <v>0.49994295620799106</v>
      </c>
      <c r="D114" s="22">
        <v>8.4134709187941054E-2</v>
      </c>
      <c r="E114" s="16"/>
      <c r="F114" s="22"/>
      <c r="G114" s="22">
        <v>0.10934365735785057</v>
      </c>
      <c r="H114" s="22">
        <v>9.0097600141235985E-3</v>
      </c>
      <c r="I114" s="12"/>
    </row>
    <row r="115" spans="1:9" x14ac:dyDescent="0.25">
      <c r="B115" s="5">
        <v>50</v>
      </c>
      <c r="C115" s="22">
        <v>0.7002051656446403</v>
      </c>
      <c r="D115" s="22">
        <v>7.4956265013291473E-2</v>
      </c>
      <c r="E115" s="22"/>
      <c r="F115" s="22"/>
      <c r="G115" s="22">
        <v>5.8868417223278548E-2</v>
      </c>
      <c r="H115" s="22">
        <v>1.4018948986733558E-2</v>
      </c>
    </row>
    <row r="116" spans="1:9" x14ac:dyDescent="0.25">
      <c r="B116" s="5">
        <v>140</v>
      </c>
      <c r="C116" s="22">
        <v>0.5622882087468678</v>
      </c>
      <c r="D116" s="22">
        <v>5.9973250269640531E-2</v>
      </c>
      <c r="E116" s="22"/>
      <c r="F116" s="22"/>
      <c r="G116" s="22">
        <v>5.131152007696798E-2</v>
      </c>
      <c r="H116" s="22">
        <v>4.7305222695764731E-3</v>
      </c>
    </row>
    <row r="117" spans="1:9" x14ac:dyDescent="0.25">
      <c r="B117" s="5">
        <v>270</v>
      </c>
      <c r="C117" s="22">
        <v>0.34298070216817461</v>
      </c>
      <c r="D117" s="22">
        <v>3.7684616451193829E-2</v>
      </c>
      <c r="E117" s="22"/>
      <c r="F117" s="22"/>
      <c r="G117" s="22">
        <v>8.1428802192394414E-2</v>
      </c>
      <c r="H117" s="22">
        <v>1.0945619157229922E-2</v>
      </c>
    </row>
    <row r="120" spans="1:9" ht="30" x14ac:dyDescent="0.25">
      <c r="A120" s="5" t="s">
        <v>34</v>
      </c>
      <c r="B120" s="5">
        <v>0.5</v>
      </c>
      <c r="C120" s="22">
        <v>1.2455632409642003</v>
      </c>
      <c r="D120" s="22">
        <v>5.1190587951265326E-2</v>
      </c>
      <c r="F120" s="22"/>
      <c r="G120" s="23" t="s">
        <v>19</v>
      </c>
    </row>
    <row r="121" spans="1:9" x14ac:dyDescent="0.25">
      <c r="B121" s="5">
        <v>20</v>
      </c>
      <c r="C121" s="22">
        <v>1.3208234704046529</v>
      </c>
      <c r="D121" s="22">
        <v>0.16650557076941852</v>
      </c>
      <c r="E121" s="22"/>
      <c r="F121" s="22"/>
      <c r="G121" s="23" t="s">
        <v>19</v>
      </c>
    </row>
    <row r="122" spans="1:9" x14ac:dyDescent="0.25">
      <c r="B122" s="5">
        <v>50</v>
      </c>
      <c r="C122" s="22">
        <v>1.7107277289853926</v>
      </c>
      <c r="D122" s="22">
        <v>0.22253477104780106</v>
      </c>
      <c r="E122" s="22"/>
      <c r="F122" s="22"/>
      <c r="G122" s="23" t="s">
        <v>19</v>
      </c>
    </row>
    <row r="123" spans="1:9" x14ac:dyDescent="0.25">
      <c r="B123" s="5">
        <v>140</v>
      </c>
      <c r="C123" s="22">
        <v>3.0728292022149799</v>
      </c>
      <c r="D123" s="22">
        <v>0.17564739234594842</v>
      </c>
      <c r="E123" s="22"/>
      <c r="F123" s="22"/>
      <c r="G123" s="23" t="s">
        <v>19</v>
      </c>
    </row>
    <row r="124" spans="1:9" x14ac:dyDescent="0.25">
      <c r="B124" s="5">
        <v>270</v>
      </c>
      <c r="C124" s="22">
        <v>2.823349864606838</v>
      </c>
      <c r="D124" s="22">
        <v>0.27188365693044897</v>
      </c>
      <c r="E124" s="22"/>
      <c r="F124" s="22"/>
      <c r="G124" s="23" t="s">
        <v>19</v>
      </c>
    </row>
    <row r="125" spans="1:9" x14ac:dyDescent="0.25">
      <c r="C125" s="22"/>
      <c r="D125" s="22"/>
      <c r="E125" s="22"/>
      <c r="F125" s="22"/>
      <c r="G125" s="23" t="s">
        <v>18</v>
      </c>
    </row>
    <row r="126" spans="1:9" x14ac:dyDescent="0.25">
      <c r="C126" s="22" t="s">
        <v>18</v>
      </c>
      <c r="D126" s="22" t="s">
        <v>18</v>
      </c>
      <c r="E126" s="22"/>
      <c r="F126" s="22"/>
      <c r="G126" s="23" t="s">
        <v>18</v>
      </c>
    </row>
    <row r="127" spans="1:9" x14ac:dyDescent="0.25">
      <c r="C127" s="22" t="s">
        <v>18</v>
      </c>
      <c r="D127" s="22" t="s">
        <v>18</v>
      </c>
      <c r="E127" s="22"/>
      <c r="F127" s="22"/>
      <c r="G127" s="23" t="s">
        <v>18</v>
      </c>
    </row>
    <row r="128" spans="1:9" ht="30" x14ac:dyDescent="0.25">
      <c r="A128" s="5" t="s">
        <v>35</v>
      </c>
      <c r="B128" s="5">
        <v>0.5</v>
      </c>
      <c r="C128" s="22">
        <v>3.177997711650574</v>
      </c>
      <c r="D128" s="22">
        <v>0.17970849234425729</v>
      </c>
      <c r="F128" s="22"/>
      <c r="G128" s="23" t="s">
        <v>19</v>
      </c>
    </row>
    <row r="129" spans="1:10" x14ac:dyDescent="0.25">
      <c r="B129" s="5">
        <v>20</v>
      </c>
      <c r="C129" s="22">
        <v>3.4614067948125111</v>
      </c>
      <c r="D129" s="22">
        <v>0.2471340507414472</v>
      </c>
      <c r="E129" s="22"/>
      <c r="F129" s="22"/>
      <c r="G129" s="23" t="s">
        <v>19</v>
      </c>
    </row>
    <row r="130" spans="1:10" x14ac:dyDescent="0.25">
      <c r="B130" s="5">
        <v>50</v>
      </c>
      <c r="C130" s="22">
        <v>3.3509722321958484</v>
      </c>
      <c r="D130" s="22">
        <v>5.29571534597338E-2</v>
      </c>
      <c r="E130" s="22"/>
      <c r="F130" s="22"/>
      <c r="G130" s="23" t="s">
        <v>19</v>
      </c>
    </row>
    <row r="131" spans="1:10" x14ac:dyDescent="0.25">
      <c r="B131" s="5">
        <v>140</v>
      </c>
      <c r="C131" s="22">
        <v>0.26560623163661801</v>
      </c>
      <c r="D131" s="22">
        <v>8.7236153749774753E-2</v>
      </c>
      <c r="E131" s="22"/>
      <c r="F131" s="22"/>
      <c r="G131" s="23" t="s">
        <v>19</v>
      </c>
    </row>
    <row r="132" spans="1:10" x14ac:dyDescent="0.25">
      <c r="B132" s="5">
        <v>270</v>
      </c>
      <c r="C132" s="22">
        <v>0.29341002093281837</v>
      </c>
      <c r="D132" s="22">
        <v>4.4661971028349311E-2</v>
      </c>
      <c r="E132" s="22"/>
      <c r="F132" s="22"/>
      <c r="G132" s="23" t="s">
        <v>19</v>
      </c>
    </row>
    <row r="133" spans="1:10" x14ac:dyDescent="0.25">
      <c r="C133" s="22"/>
      <c r="D133" s="22"/>
      <c r="E133" s="22"/>
      <c r="F133" s="22"/>
      <c r="G133" s="22" t="s">
        <v>18</v>
      </c>
    </row>
    <row r="136" spans="1:10" x14ac:dyDescent="0.25">
      <c r="A136" s="20" t="s">
        <v>50</v>
      </c>
      <c r="B136" s="20">
        <v>0.5</v>
      </c>
      <c r="C136" s="24" t="s">
        <v>19</v>
      </c>
      <c r="G136" s="22">
        <v>0.24075942981634299</v>
      </c>
      <c r="H136" s="22">
        <v>4.4078842111062132E-2</v>
      </c>
      <c r="J136" s="20" t="s">
        <v>52</v>
      </c>
    </row>
    <row r="137" spans="1:10" x14ac:dyDescent="0.25">
      <c r="A137" s="21"/>
      <c r="B137" s="20">
        <v>20</v>
      </c>
      <c r="C137" s="24" t="s">
        <v>19</v>
      </c>
      <c r="G137" s="22">
        <v>0.21196155901496191</v>
      </c>
      <c r="H137" s="22">
        <v>0.14544417579299632</v>
      </c>
    </row>
    <row r="138" spans="1:10" x14ac:dyDescent="0.25">
      <c r="A138" s="21"/>
      <c r="B138" s="20">
        <v>50</v>
      </c>
      <c r="C138" s="24" t="s">
        <v>19</v>
      </c>
      <c r="G138" s="22">
        <v>0.669449325017203</v>
      </c>
      <c r="H138" s="22">
        <v>0.48542800663766872</v>
      </c>
    </row>
    <row r="139" spans="1:10" x14ac:dyDescent="0.25">
      <c r="A139" s="21"/>
      <c r="B139" s="20">
        <v>140</v>
      </c>
      <c r="C139" s="24" t="s">
        <v>19</v>
      </c>
      <c r="G139" s="22">
        <v>2.6706111516611064</v>
      </c>
      <c r="H139" s="22">
        <v>0.59053879518077501</v>
      </c>
    </row>
    <row r="140" spans="1:10" x14ac:dyDescent="0.25">
      <c r="A140" s="21"/>
      <c r="B140" s="20">
        <v>270</v>
      </c>
      <c r="C140" s="24" t="s">
        <v>19</v>
      </c>
      <c r="G140" s="22">
        <v>2.036560347827721</v>
      </c>
      <c r="H140" s="22">
        <v>0.47902187409670244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tabSelected="1" workbookViewId="0">
      <selection activeCell="F78" sqref="F78"/>
    </sheetView>
  </sheetViews>
  <sheetFormatPr baseColWidth="10" defaultRowHeight="15" x14ac:dyDescent="0.25"/>
  <cols>
    <col min="1" max="1" width="20" style="21" customWidth="1"/>
    <col min="2" max="6" width="11.42578125" style="20"/>
    <col min="7" max="8" width="13.5703125" style="20" bestFit="1" customWidth="1"/>
    <col min="9" max="10" width="11.42578125" style="20"/>
    <col min="11" max="11" width="22.5703125" style="20" customWidth="1"/>
    <col min="12" max="16384" width="11.42578125" style="20"/>
  </cols>
  <sheetData>
    <row r="1" spans="1:10" x14ac:dyDescent="0.25">
      <c r="A1" s="19" t="s">
        <v>65</v>
      </c>
      <c r="B1" s="16"/>
      <c r="C1" s="16"/>
      <c r="D1" s="16"/>
      <c r="E1" s="16"/>
      <c r="F1" s="16"/>
      <c r="G1" s="16"/>
    </row>
    <row r="3" spans="1:10" ht="90" x14ac:dyDescent="0.25">
      <c r="B3" s="5" t="s">
        <v>1</v>
      </c>
      <c r="C3" s="21" t="s">
        <v>58</v>
      </c>
      <c r="D3" s="20" t="s">
        <v>0</v>
      </c>
      <c r="G3" s="21" t="s">
        <v>59</v>
      </c>
      <c r="H3" s="20" t="s">
        <v>0</v>
      </c>
      <c r="J3" s="20" t="s">
        <v>60</v>
      </c>
    </row>
    <row r="4" spans="1:10" x14ac:dyDescent="0.25">
      <c r="B4" s="5"/>
      <c r="C4" s="21"/>
      <c r="G4" s="21"/>
    </row>
    <row r="5" spans="1:10" ht="30" x14ac:dyDescent="0.25">
      <c r="A5" s="21" t="s">
        <v>26</v>
      </c>
      <c r="B5" s="20">
        <v>0.5</v>
      </c>
      <c r="C5" s="22">
        <v>0.95613519423055138</v>
      </c>
      <c r="D5" s="22">
        <v>6.8049982298657399E-2</v>
      </c>
      <c r="G5" s="23" t="s">
        <v>19</v>
      </c>
    </row>
    <row r="6" spans="1:10" x14ac:dyDescent="0.25">
      <c r="B6" s="20">
        <v>20</v>
      </c>
      <c r="C6" s="22">
        <v>1.091896061239251</v>
      </c>
      <c r="D6" s="22">
        <v>0.19554885121254537</v>
      </c>
      <c r="E6" s="22"/>
      <c r="G6" s="23" t="s">
        <v>19</v>
      </c>
    </row>
    <row r="7" spans="1:10" x14ac:dyDescent="0.25">
      <c r="B7" s="20">
        <v>50</v>
      </c>
      <c r="C7" s="22">
        <v>1.0038614511247643</v>
      </c>
      <c r="D7" s="22">
        <v>5.7320809564060875E-2</v>
      </c>
      <c r="G7" s="23" t="s">
        <v>19</v>
      </c>
    </row>
    <row r="8" spans="1:10" x14ac:dyDescent="0.25">
      <c r="B8" s="20">
        <v>140</v>
      </c>
      <c r="C8" s="22">
        <v>2.7153310018904278</v>
      </c>
      <c r="D8" s="22">
        <v>0.80618669353348293</v>
      </c>
      <c r="G8" s="23" t="s">
        <v>19</v>
      </c>
    </row>
    <row r="9" spans="1:10" x14ac:dyDescent="0.25">
      <c r="B9" s="20">
        <v>270</v>
      </c>
      <c r="C9" s="22">
        <v>4.2908346449404151</v>
      </c>
      <c r="D9" s="22">
        <v>0.48369384255063586</v>
      </c>
      <c r="G9" s="23" t="s">
        <v>19</v>
      </c>
    </row>
    <row r="10" spans="1:10" x14ac:dyDescent="0.25">
      <c r="B10" s="5"/>
      <c r="C10" s="21"/>
      <c r="G10" s="21"/>
    </row>
    <row r="11" spans="1:10" x14ac:dyDescent="0.25">
      <c r="C11" s="22" t="s">
        <v>18</v>
      </c>
      <c r="D11" s="22" t="s">
        <v>18</v>
      </c>
      <c r="G11" s="22"/>
      <c r="H11" s="22"/>
    </row>
    <row r="12" spans="1:10" x14ac:dyDescent="0.25">
      <c r="A12" s="21" t="s">
        <v>32</v>
      </c>
      <c r="B12" s="20">
        <v>0.5</v>
      </c>
      <c r="C12" s="22">
        <v>2.5694643326089546</v>
      </c>
      <c r="D12" s="22">
        <v>0.8742916877921838</v>
      </c>
      <c r="G12" s="22">
        <v>1.2129840086830155</v>
      </c>
      <c r="H12" s="22">
        <v>0.27426273242287846</v>
      </c>
    </row>
    <row r="13" spans="1:10" x14ac:dyDescent="0.25">
      <c r="B13" s="20">
        <v>20</v>
      </c>
      <c r="C13" s="22">
        <v>1.9585169915831278</v>
      </c>
      <c r="D13" s="22">
        <v>1.3170828279468638</v>
      </c>
      <c r="E13" s="22"/>
      <c r="G13" s="22">
        <v>1.6501246815753479</v>
      </c>
      <c r="H13" s="22">
        <v>0.56743742514487072</v>
      </c>
    </row>
    <row r="14" spans="1:10" x14ac:dyDescent="0.25">
      <c r="B14" s="20">
        <v>50</v>
      </c>
      <c r="C14" s="22">
        <v>2.2627189405142585</v>
      </c>
      <c r="D14" s="22">
        <v>0.56430572351480646</v>
      </c>
      <c r="G14" s="22">
        <v>1.0394103433873843</v>
      </c>
      <c r="H14" s="22">
        <v>6.3463982933939359E-2</v>
      </c>
    </row>
    <row r="15" spans="1:10" x14ac:dyDescent="0.25">
      <c r="B15" s="20">
        <v>140</v>
      </c>
      <c r="C15" s="22">
        <v>0.45106878570258951</v>
      </c>
      <c r="D15" s="22">
        <v>0.13260234146701269</v>
      </c>
      <c r="G15" s="22">
        <v>2.8294233784377512</v>
      </c>
      <c r="H15" s="22">
        <v>0.38747967538142364</v>
      </c>
    </row>
    <row r="16" spans="1:10" x14ac:dyDescent="0.25">
      <c r="B16" s="20">
        <v>270</v>
      </c>
      <c r="C16" s="22">
        <v>1.2377350206674513</v>
      </c>
      <c r="D16" s="22">
        <v>0.33162741560135262</v>
      </c>
      <c r="G16" s="22">
        <v>5.1131717097023088</v>
      </c>
      <c r="H16" s="22">
        <v>0.31831678040805189</v>
      </c>
    </row>
    <row r="17" spans="1:14" x14ac:dyDescent="0.25">
      <c r="C17" s="22" t="s">
        <v>18</v>
      </c>
      <c r="D17" s="22" t="s">
        <v>18</v>
      </c>
      <c r="G17" s="22"/>
      <c r="H17" s="22"/>
    </row>
    <row r="18" spans="1:14" x14ac:dyDescent="0.25">
      <c r="A18" s="21" t="s">
        <v>31</v>
      </c>
      <c r="B18" s="20">
        <v>0.5</v>
      </c>
      <c r="C18" s="22">
        <v>1.8306695124506192</v>
      </c>
      <c r="D18" s="22">
        <v>0.26469875575374641</v>
      </c>
      <c r="G18" s="22">
        <v>1.4015195872643991</v>
      </c>
      <c r="H18" s="22">
        <v>0.26403488093008387</v>
      </c>
      <c r="L18" s="20" t="s">
        <v>18</v>
      </c>
      <c r="M18" s="20" t="s">
        <v>18</v>
      </c>
      <c r="N18" s="20" t="s">
        <v>18</v>
      </c>
    </row>
    <row r="19" spans="1:14" x14ac:dyDescent="0.25">
      <c r="B19" s="20">
        <v>20</v>
      </c>
      <c r="C19" s="22">
        <v>1.504587554251853</v>
      </c>
      <c r="D19" s="22">
        <v>0.30740823518066196</v>
      </c>
      <c r="E19" s="22"/>
      <c r="G19" s="22">
        <v>1.4173508534387931</v>
      </c>
      <c r="H19" s="22">
        <v>6.1270426517467599E-2</v>
      </c>
    </row>
    <row r="20" spans="1:14" x14ac:dyDescent="0.25">
      <c r="B20" s="20">
        <v>50</v>
      </c>
      <c r="C20" s="22">
        <v>1.7185525751932189</v>
      </c>
      <c r="D20" s="22">
        <v>0.2837171692939946</v>
      </c>
      <c r="G20" s="22">
        <v>1.9042921996736688</v>
      </c>
      <c r="H20" s="22">
        <v>0.31166323179117367</v>
      </c>
    </row>
    <row r="21" spans="1:14" x14ac:dyDescent="0.25">
      <c r="B21" s="20">
        <v>140</v>
      </c>
      <c r="C21" s="22">
        <v>1.0486733765749299</v>
      </c>
      <c r="D21" s="22">
        <v>0.43275572510599492</v>
      </c>
      <c r="G21" s="22">
        <v>2.7288378404091724</v>
      </c>
      <c r="H21" s="22">
        <v>0.47925239171116291</v>
      </c>
    </row>
    <row r="22" spans="1:14" x14ac:dyDescent="0.25">
      <c r="B22" s="20">
        <v>270</v>
      </c>
      <c r="C22" s="22">
        <v>4.0417128159398343</v>
      </c>
      <c r="D22" s="22">
        <v>0.62677611547269108</v>
      </c>
      <c r="G22" s="22">
        <v>3.0669129827765511</v>
      </c>
      <c r="H22" s="22">
        <v>0.59788759653296164</v>
      </c>
    </row>
    <row r="24" spans="1:14" ht="30" x14ac:dyDescent="0.25">
      <c r="A24" s="21" t="s">
        <v>30</v>
      </c>
      <c r="B24" s="20">
        <v>0.5</v>
      </c>
      <c r="C24" s="22">
        <v>0.49491058156862699</v>
      </c>
      <c r="D24" s="22">
        <v>9.3891554379820705E-2</v>
      </c>
      <c r="G24" s="22">
        <v>5.2412601024091572</v>
      </c>
      <c r="H24" s="22">
        <v>1.8215351339604113</v>
      </c>
    </row>
    <row r="25" spans="1:14" x14ac:dyDescent="0.25">
      <c r="B25" s="20">
        <v>20</v>
      </c>
      <c r="C25" s="22">
        <v>0.35400328149128341</v>
      </c>
      <c r="D25" s="22">
        <v>0.10603397765050891</v>
      </c>
      <c r="E25" s="31"/>
      <c r="G25" s="22">
        <v>1.3078424785827314</v>
      </c>
      <c r="H25" s="22">
        <v>0.11721768548493809</v>
      </c>
      <c r="I25" s="16"/>
    </row>
    <row r="26" spans="1:14" x14ac:dyDescent="0.25">
      <c r="B26" s="20">
        <v>50</v>
      </c>
      <c r="C26" s="22">
        <v>0.42725392584666699</v>
      </c>
      <c r="D26" s="22">
        <v>7.5525879024742421E-2</v>
      </c>
      <c r="G26" s="22">
        <v>1.4599438434005323</v>
      </c>
      <c r="H26" s="22">
        <v>0.14261060437613293</v>
      </c>
    </row>
    <row r="27" spans="1:14" x14ac:dyDescent="0.25">
      <c r="B27" s="20">
        <v>140</v>
      </c>
      <c r="C27" s="22">
        <v>0.28871544183129938</v>
      </c>
      <c r="D27" s="22">
        <v>0.17559682104322025</v>
      </c>
      <c r="G27" s="22">
        <v>2.2924170654223048</v>
      </c>
      <c r="H27" s="22">
        <v>0.20568670882651005</v>
      </c>
      <c r="L27" s="21"/>
    </row>
    <row r="28" spans="1:14" x14ac:dyDescent="0.25">
      <c r="B28" s="20">
        <v>270</v>
      </c>
      <c r="C28" s="22">
        <v>0.24434764277282342</v>
      </c>
      <c r="D28" s="22">
        <v>6.1540503534150054E-2</v>
      </c>
      <c r="G28" s="22">
        <v>2.5423798706247061</v>
      </c>
      <c r="H28" s="22">
        <v>0.18969956273283445</v>
      </c>
    </row>
    <row r="29" spans="1:14" x14ac:dyDescent="0.25">
      <c r="L29" s="20" t="s">
        <v>18</v>
      </c>
    </row>
    <row r="30" spans="1:14" ht="30" x14ac:dyDescent="0.25">
      <c r="A30" s="21" t="s">
        <v>29</v>
      </c>
      <c r="B30" s="20">
        <v>0.5</v>
      </c>
      <c r="C30" s="22">
        <v>1.6029149717210973</v>
      </c>
      <c r="D30" s="22">
        <v>0.36948474013895588</v>
      </c>
      <c r="G30" s="22">
        <v>1.8537603350255594</v>
      </c>
      <c r="H30" s="22">
        <v>0.19249255211271438</v>
      </c>
    </row>
    <row r="31" spans="1:14" x14ac:dyDescent="0.25">
      <c r="B31" s="20">
        <v>20</v>
      </c>
      <c r="C31" s="22">
        <v>0.86750248070326663</v>
      </c>
      <c r="D31" s="22">
        <v>0.52336941880925658</v>
      </c>
      <c r="E31" s="31"/>
      <c r="G31" s="22">
        <v>1.7607192884389622</v>
      </c>
      <c r="H31" s="22">
        <v>7.6486443126748349E-2</v>
      </c>
    </row>
    <row r="32" spans="1:14" x14ac:dyDescent="0.25">
      <c r="B32" s="20">
        <v>50</v>
      </c>
      <c r="C32" s="22">
        <v>1.1073726782366196</v>
      </c>
      <c r="D32" s="22">
        <v>0.236094443888753</v>
      </c>
      <c r="G32" s="22">
        <v>1.8722158040127006</v>
      </c>
      <c r="H32" s="22">
        <v>0.1086855090173408</v>
      </c>
    </row>
    <row r="33" spans="1:20" x14ac:dyDescent="0.25">
      <c r="B33" s="20">
        <v>140</v>
      </c>
      <c r="C33" s="22">
        <v>0.16989803636649622</v>
      </c>
      <c r="D33" s="22">
        <v>0.11229325584100786</v>
      </c>
      <c r="G33" s="22">
        <v>2.9922886156654003</v>
      </c>
      <c r="H33" s="22">
        <v>0.31747444134186537</v>
      </c>
    </row>
    <row r="34" spans="1:20" x14ac:dyDescent="0.25">
      <c r="B34" s="20">
        <v>270</v>
      </c>
      <c r="C34" s="22">
        <v>1.988913087767352</v>
      </c>
      <c r="D34" s="22">
        <v>0.96807169777509372</v>
      </c>
      <c r="G34" s="22">
        <v>3.6136688870927021</v>
      </c>
      <c r="H34" s="22">
        <v>0.53753614233660973</v>
      </c>
      <c r="M34" s="21"/>
      <c r="T34" s="22"/>
    </row>
    <row r="35" spans="1:20" x14ac:dyDescent="0.25">
      <c r="M35" s="21"/>
      <c r="O35" s="22" t="s">
        <v>18</v>
      </c>
      <c r="P35" s="22" t="s">
        <v>18</v>
      </c>
      <c r="S35" s="22"/>
      <c r="T35" s="22"/>
    </row>
    <row r="36" spans="1:20" x14ac:dyDescent="0.25">
      <c r="A36" s="21" t="s">
        <v>27</v>
      </c>
      <c r="B36" s="20">
        <v>0.5</v>
      </c>
      <c r="C36" s="22">
        <v>2.9667845706332563</v>
      </c>
      <c r="D36" s="22">
        <v>0.34939031689104161</v>
      </c>
      <c r="G36" s="22">
        <v>0.64937781932139471</v>
      </c>
      <c r="H36" s="22">
        <v>0.17506866237721527</v>
      </c>
    </row>
    <row r="37" spans="1:20" x14ac:dyDescent="0.25">
      <c r="B37" s="20">
        <v>20</v>
      </c>
      <c r="C37" s="22">
        <v>1.3323797113782592</v>
      </c>
      <c r="D37" s="22">
        <v>0.34909960082878672</v>
      </c>
      <c r="E37" s="31"/>
      <c r="G37" s="22">
        <v>0.99373827061668629</v>
      </c>
      <c r="H37" s="22">
        <v>0.36899803526354713</v>
      </c>
    </row>
    <row r="38" spans="1:20" x14ac:dyDescent="0.25">
      <c r="B38" s="20">
        <v>50</v>
      </c>
      <c r="C38" s="22">
        <v>3.0377710355916316</v>
      </c>
      <c r="D38" s="22">
        <v>0.21359333641824182</v>
      </c>
      <c r="G38" s="22">
        <v>0.54502514154098602</v>
      </c>
      <c r="H38" s="22">
        <v>0.20787171193575604</v>
      </c>
    </row>
    <row r="39" spans="1:20" x14ac:dyDescent="0.25">
      <c r="B39" s="20">
        <v>140</v>
      </c>
      <c r="C39" s="22">
        <v>2.5932005501536786</v>
      </c>
      <c r="D39" s="22">
        <v>0.96370400618511498</v>
      </c>
      <c r="G39" s="22">
        <v>2.6582820867794652</v>
      </c>
      <c r="H39" s="22">
        <v>0.39068059537637317</v>
      </c>
    </row>
    <row r="40" spans="1:20" x14ac:dyDescent="0.25">
      <c r="B40" s="20">
        <v>270</v>
      </c>
      <c r="C40" s="22">
        <v>1.2831129132829411</v>
      </c>
      <c r="D40" s="22">
        <v>0.16142518017889673</v>
      </c>
      <c r="G40" s="22">
        <v>2.4063948293816169</v>
      </c>
      <c r="H40" s="22">
        <v>1.5407660555816456</v>
      </c>
    </row>
    <row r="42" spans="1:20" ht="60" x14ac:dyDescent="0.25">
      <c r="A42" s="21" t="s">
        <v>33</v>
      </c>
      <c r="B42" s="20">
        <v>0.5</v>
      </c>
      <c r="C42" s="22">
        <v>1.8428202170674959</v>
      </c>
      <c r="D42" s="22">
        <v>0.60761899489696292</v>
      </c>
      <c r="G42" s="22">
        <v>1.6537519838092003</v>
      </c>
      <c r="H42" s="22">
        <v>0.52978201354349186</v>
      </c>
    </row>
    <row r="43" spans="1:20" x14ac:dyDescent="0.25">
      <c r="B43" s="20">
        <v>20</v>
      </c>
      <c r="C43" s="22">
        <v>0.72711413053946794</v>
      </c>
      <c r="D43" s="22">
        <v>0.14243147199876782</v>
      </c>
      <c r="E43" s="31"/>
      <c r="G43" s="22">
        <v>1.541268912807783</v>
      </c>
      <c r="H43" s="22">
        <v>0.42301946943831248</v>
      </c>
      <c r="I43" s="16"/>
      <c r="Q43" s="22" t="s">
        <v>18</v>
      </c>
      <c r="R43" s="22" t="s">
        <v>18</v>
      </c>
    </row>
    <row r="44" spans="1:20" x14ac:dyDescent="0.25">
      <c r="B44" s="20">
        <v>50</v>
      </c>
      <c r="C44" s="22">
        <v>1.0743908054727744</v>
      </c>
      <c r="D44" s="22">
        <v>0.31029354635386591</v>
      </c>
      <c r="G44" s="22">
        <v>1.5595083130159788</v>
      </c>
      <c r="H44" s="22">
        <v>0.5447415738070176</v>
      </c>
    </row>
    <row r="45" spans="1:20" x14ac:dyDescent="0.25">
      <c r="B45" s="20">
        <v>140</v>
      </c>
      <c r="C45" s="22">
        <v>1.0115397653233031</v>
      </c>
      <c r="D45" s="22">
        <v>0.53374385238738464</v>
      </c>
      <c r="G45" s="22">
        <v>2.4347731796235839</v>
      </c>
      <c r="H45" s="22">
        <v>0.534068298076389</v>
      </c>
    </row>
    <row r="46" spans="1:20" x14ac:dyDescent="0.25">
      <c r="B46" s="20">
        <v>270</v>
      </c>
      <c r="C46" s="22">
        <v>0.82618544755236323</v>
      </c>
      <c r="D46" s="22">
        <v>0.31892687499175759</v>
      </c>
      <c r="G46" s="22">
        <v>2.1540276464743533</v>
      </c>
      <c r="H46" s="22">
        <v>0.38347986050870991</v>
      </c>
    </row>
    <row r="48" spans="1:20" x14ac:dyDescent="0.25">
      <c r="A48" s="21" t="s">
        <v>23</v>
      </c>
      <c r="B48" s="20">
        <v>0.5</v>
      </c>
      <c r="C48" s="22">
        <v>3.0531809745742762</v>
      </c>
      <c r="D48" s="22">
        <v>0.36905287916915025</v>
      </c>
      <c r="G48" s="22">
        <v>1.6371033182313866</v>
      </c>
      <c r="H48" s="22">
        <v>0.50331232970243478</v>
      </c>
    </row>
    <row r="49" spans="1:20" x14ac:dyDescent="0.25">
      <c r="B49" s="20">
        <v>20</v>
      </c>
      <c r="C49" s="22">
        <v>3.0671538863853463</v>
      </c>
      <c r="D49" s="22">
        <v>0.16650440693949617</v>
      </c>
      <c r="E49" s="22"/>
      <c r="G49" s="22">
        <v>4.5339518274126194</v>
      </c>
      <c r="H49" s="22">
        <v>0.88961067954488204</v>
      </c>
    </row>
    <row r="50" spans="1:20" x14ac:dyDescent="0.25">
      <c r="B50" s="20">
        <v>50</v>
      </c>
      <c r="C50" s="22">
        <v>3.4474556756152883</v>
      </c>
      <c r="D50" s="22">
        <v>0.23727373234631929</v>
      </c>
      <c r="G50" s="22">
        <v>2.2496435169978946</v>
      </c>
      <c r="H50" s="22">
        <v>0.77808178207986967</v>
      </c>
    </row>
    <row r="51" spans="1:20" x14ac:dyDescent="0.25">
      <c r="B51" s="20">
        <v>140</v>
      </c>
      <c r="C51" s="22">
        <v>0.68276750423374677</v>
      </c>
      <c r="D51" s="22">
        <v>5.332131102317178E-2</v>
      </c>
      <c r="G51" s="22">
        <v>1.1134934904488931</v>
      </c>
      <c r="H51" s="22">
        <v>0.28477743137456218</v>
      </c>
    </row>
    <row r="52" spans="1:20" x14ac:dyDescent="0.25">
      <c r="B52" s="20">
        <v>270</v>
      </c>
      <c r="C52" s="22">
        <v>0.52543290690499822</v>
      </c>
      <c r="D52" s="22">
        <v>9.5617685597483737E-2</v>
      </c>
      <c r="G52" s="22">
        <v>1.461411072001652</v>
      </c>
      <c r="H52" s="22">
        <v>0.49857092546081133</v>
      </c>
    </row>
    <row r="53" spans="1:20" x14ac:dyDescent="0.25">
      <c r="M53" s="21"/>
      <c r="O53" s="22" t="s">
        <v>18</v>
      </c>
      <c r="P53" s="22" t="s">
        <v>18</v>
      </c>
      <c r="S53" s="22"/>
      <c r="T53" s="22"/>
    </row>
    <row r="54" spans="1:20" ht="30" x14ac:dyDescent="0.25">
      <c r="A54" s="21" t="s">
        <v>51</v>
      </c>
      <c r="B54" s="20">
        <v>0.5</v>
      </c>
      <c r="C54" s="24" t="s">
        <v>48</v>
      </c>
      <c r="G54" s="22">
        <v>1.6380207651036407</v>
      </c>
      <c r="H54" s="22">
        <v>0.49304866023942034</v>
      </c>
      <c r="L54" s="20" t="s">
        <v>18</v>
      </c>
    </row>
    <row r="55" spans="1:20" x14ac:dyDescent="0.25">
      <c r="A55" s="20"/>
      <c r="B55" s="20">
        <v>20</v>
      </c>
      <c r="C55" s="24" t="s">
        <v>48</v>
      </c>
      <c r="G55" s="22">
        <v>2.091685946315756</v>
      </c>
      <c r="H55" s="22">
        <v>0.45075325982410158</v>
      </c>
      <c r="I55" s="16"/>
    </row>
    <row r="56" spans="1:20" x14ac:dyDescent="0.25">
      <c r="A56" s="20"/>
      <c r="B56" s="20">
        <v>50</v>
      </c>
      <c r="C56" s="24" t="s">
        <v>48</v>
      </c>
      <c r="G56" s="22">
        <v>2.4802278502104165</v>
      </c>
      <c r="H56" s="22">
        <v>0.61914072691124067</v>
      </c>
    </row>
    <row r="57" spans="1:20" x14ac:dyDescent="0.25">
      <c r="A57" s="20"/>
      <c r="B57" s="20">
        <v>140</v>
      </c>
      <c r="C57" s="24" t="s">
        <v>48</v>
      </c>
      <c r="G57" s="22">
        <v>2.1628141871330477</v>
      </c>
      <c r="H57" s="22">
        <v>0.25228832303088289</v>
      </c>
    </row>
    <row r="58" spans="1:20" x14ac:dyDescent="0.25">
      <c r="A58" s="20"/>
      <c r="B58" s="20">
        <v>270</v>
      </c>
      <c r="C58" s="24" t="s">
        <v>48</v>
      </c>
      <c r="G58" s="22">
        <v>1.9416862112700295</v>
      </c>
      <c r="H58" s="22">
        <v>0.19040265637466797</v>
      </c>
    </row>
    <row r="59" spans="1:20" x14ac:dyDescent="0.25">
      <c r="A59" s="20"/>
    </row>
    <row r="60" spans="1:20" ht="30" x14ac:dyDescent="0.25">
      <c r="A60" s="21" t="s">
        <v>28</v>
      </c>
      <c r="B60" s="20">
        <v>0.5</v>
      </c>
      <c r="C60" s="22">
        <v>1.7819847224756191</v>
      </c>
      <c r="D60" s="22">
        <v>6.8460544029737877E-2</v>
      </c>
      <c r="G60" s="22">
        <v>1.8425452769105917</v>
      </c>
      <c r="H60" s="22">
        <v>0.14767516641774953</v>
      </c>
      <c r="L60" s="20" t="s">
        <v>18</v>
      </c>
      <c r="M60" s="20" t="s">
        <v>18</v>
      </c>
      <c r="N60" s="20" t="s">
        <v>18</v>
      </c>
    </row>
    <row r="61" spans="1:20" x14ac:dyDescent="0.25">
      <c r="B61" s="20">
        <v>20</v>
      </c>
      <c r="C61" s="22">
        <v>1.7391862523657142</v>
      </c>
      <c r="D61" s="22">
        <v>3.1863582391124516E-2</v>
      </c>
      <c r="E61" s="22"/>
      <c r="G61" s="22">
        <v>0.9831326970804114</v>
      </c>
      <c r="H61" s="22">
        <v>8.7679341139333206E-2</v>
      </c>
    </row>
    <row r="62" spans="1:20" x14ac:dyDescent="0.25">
      <c r="B62" s="20">
        <v>50</v>
      </c>
      <c r="C62" s="22">
        <v>2.1249422517991041</v>
      </c>
      <c r="D62" s="22">
        <v>0.11238531287883538</v>
      </c>
      <c r="G62" s="22">
        <v>1.0536118944721486</v>
      </c>
      <c r="H62" s="22">
        <v>0.10261795782368272</v>
      </c>
    </row>
    <row r="63" spans="1:20" x14ac:dyDescent="0.25">
      <c r="B63" s="20">
        <v>140</v>
      </c>
      <c r="C63" s="22">
        <v>2.1299052934033824</v>
      </c>
      <c r="D63" s="22">
        <v>0.15397366625002776</v>
      </c>
      <c r="G63" s="22">
        <v>3.4869334880792047</v>
      </c>
      <c r="H63" s="22">
        <v>0.18333626804032857</v>
      </c>
    </row>
    <row r="64" spans="1:20" x14ac:dyDescent="0.25">
      <c r="B64" s="20">
        <v>270</v>
      </c>
      <c r="C64" s="22">
        <v>2.8790341537539899</v>
      </c>
      <c r="D64" s="22">
        <v>0.33557562474033609</v>
      </c>
      <c r="G64" s="22">
        <v>4.2914393325154023</v>
      </c>
      <c r="H64" s="22">
        <v>0.40172475458052448</v>
      </c>
    </row>
    <row r="65" spans="1:8" x14ac:dyDescent="0.25">
      <c r="C65" s="22"/>
      <c r="D65" s="22"/>
      <c r="G65" s="22"/>
      <c r="H65" s="22"/>
    </row>
    <row r="66" spans="1:8" ht="14.25" customHeight="1" x14ac:dyDescent="0.25">
      <c r="G66" s="22"/>
      <c r="H66" s="22"/>
    </row>
    <row r="67" spans="1:8" x14ac:dyDescent="0.25">
      <c r="A67" s="20" t="s">
        <v>62</v>
      </c>
    </row>
    <row r="68" spans="1:8" x14ac:dyDescent="0.25">
      <c r="A68" s="20"/>
      <c r="B68" s="32">
        <v>0.5</v>
      </c>
      <c r="C68" s="33">
        <v>7.145E-2</v>
      </c>
      <c r="D68" s="33">
        <v>2.4379999999999999E-2</v>
      </c>
    </row>
    <row r="69" spans="1:8" x14ac:dyDescent="0.25">
      <c r="A69" s="20"/>
      <c r="B69" s="32">
        <v>10</v>
      </c>
      <c r="C69" s="33">
        <v>3.2250000000000001E-2</v>
      </c>
      <c r="D69" s="33">
        <v>3.7399999999999998E-3</v>
      </c>
      <c r="E69" s="22"/>
    </row>
    <row r="70" spans="1:8" x14ac:dyDescent="0.25">
      <c r="A70" s="20"/>
      <c r="B70" s="32">
        <v>20</v>
      </c>
      <c r="C70" s="33">
        <v>5.2479999999999999E-2</v>
      </c>
      <c r="D70" s="33">
        <v>2.707E-2</v>
      </c>
    </row>
    <row r="71" spans="1:8" x14ac:dyDescent="0.25">
      <c r="A71" s="20"/>
      <c r="B71" s="32">
        <v>50</v>
      </c>
      <c r="C71" s="33">
        <v>6.9470000000000004E-2</v>
      </c>
      <c r="D71" s="33">
        <v>1.021E-2</v>
      </c>
    </row>
    <row r="72" spans="1:8" x14ac:dyDescent="0.25">
      <c r="B72" s="32">
        <v>140</v>
      </c>
      <c r="C72" s="33">
        <v>3.6450000000000003E-2</v>
      </c>
      <c r="D72" s="33">
        <v>8.2199999999999999E-3</v>
      </c>
    </row>
    <row r="73" spans="1:8" x14ac:dyDescent="0.25">
      <c r="B73" s="32">
        <v>270</v>
      </c>
      <c r="C73" s="33">
        <v>2.2710000000000001E-2</v>
      </c>
      <c r="D73" s="33">
        <v>1.33E-3</v>
      </c>
      <c r="G73" s="22"/>
      <c r="H73" s="22"/>
    </row>
    <row r="74" spans="1:8" x14ac:dyDescent="0.25">
      <c r="B74" s="32">
        <v>550</v>
      </c>
      <c r="C74" s="33">
        <v>2.2259999999999999E-2</v>
      </c>
      <c r="D74" s="33">
        <v>3.7299999999999998E-3</v>
      </c>
      <c r="F74" s="20" t="s">
        <v>18</v>
      </c>
      <c r="G74" s="22" t="s">
        <v>18</v>
      </c>
      <c r="H74" s="22"/>
    </row>
    <row r="75" spans="1:8" x14ac:dyDescent="0.25">
      <c r="B75" s="32">
        <v>1300</v>
      </c>
      <c r="C75" s="33">
        <v>2.828E-2</v>
      </c>
      <c r="D75" s="33">
        <v>9.8600000000000007E-3</v>
      </c>
    </row>
    <row r="76" spans="1:8" x14ac:dyDescent="0.25">
      <c r="B76" s="32">
        <v>3100</v>
      </c>
      <c r="C76" s="33">
        <v>1.495E-2</v>
      </c>
      <c r="D76" s="33">
        <v>1.4599999999999999E-3</v>
      </c>
    </row>
    <row r="77" spans="1:8" x14ac:dyDescent="0.25">
      <c r="B77" s="32">
        <v>27000</v>
      </c>
      <c r="C77" s="33">
        <v>1.4489999999999999E-2</v>
      </c>
      <c r="D77" s="33">
        <v>1.4599999999999999E-3</v>
      </c>
    </row>
    <row r="78" spans="1:8" x14ac:dyDescent="0.25">
      <c r="B78" s="32"/>
      <c r="C78" s="33"/>
      <c r="D78" s="33"/>
    </row>
    <row r="81" spans="7:8" x14ac:dyDescent="0.25">
      <c r="G81" s="22"/>
      <c r="H81" s="22"/>
    </row>
    <row r="87" spans="7:8" x14ac:dyDescent="0.25">
      <c r="G87" s="22"/>
      <c r="H87" s="22"/>
    </row>
    <row r="88" spans="7:8" x14ac:dyDescent="0.25">
      <c r="G88" s="22"/>
      <c r="H88" s="22"/>
    </row>
    <row r="95" spans="7:8" x14ac:dyDescent="0.25">
      <c r="G95" s="22" t="s">
        <v>18</v>
      </c>
      <c r="H95" s="22" t="s">
        <v>18</v>
      </c>
    </row>
    <row r="101" spans="7:8" x14ac:dyDescent="0.25">
      <c r="G101" s="22"/>
      <c r="H101" s="22"/>
    </row>
    <row r="102" spans="7:8" x14ac:dyDescent="0.25">
      <c r="G102" s="22" t="s">
        <v>18</v>
      </c>
      <c r="H102" s="22" t="s">
        <v>18</v>
      </c>
    </row>
    <row r="103" spans="7:8" x14ac:dyDescent="0.25">
      <c r="H103" s="22"/>
    </row>
    <row r="104" spans="7:8" x14ac:dyDescent="0.25">
      <c r="H104" s="25"/>
    </row>
    <row r="105" spans="7:8" x14ac:dyDescent="0.25">
      <c r="H105" s="22"/>
    </row>
    <row r="106" spans="7:8" x14ac:dyDescent="0.25">
      <c r="H106" s="22"/>
    </row>
    <row r="107" spans="7:8" x14ac:dyDescent="0.25">
      <c r="H107" s="22"/>
    </row>
    <row r="108" spans="7:8" x14ac:dyDescent="0.25">
      <c r="H108" s="2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minoacids</vt:lpstr>
      <vt:lpstr>other metabolites</vt:lpstr>
      <vt:lpstr>sugars_carbohydr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0T15:53:14Z</dcterms:modified>
</cp:coreProperties>
</file>